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C:\Users\NTC\Downloads\Noor Alqudah\"/>
    </mc:Choice>
  </mc:AlternateContent>
  <xr:revisionPtr revIDLastSave="0" documentId="13_ncr:1_{6184518B-625C-48D2-8643-43F926FDFDA1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Form Responses 1" sheetId="1" r:id="rId1"/>
  </sheets>
  <definedNames>
    <definedName name="_xlnm._FilterDatabase" localSheetId="0" hidden="1">'Form Responses 1'!$A$1:$W$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61" i="1" l="1"/>
  <c r="Q60" i="1"/>
  <c r="Q59" i="1"/>
  <c r="Q58" i="1"/>
  <c r="Q57" i="1"/>
  <c r="Q56" i="1"/>
  <c r="Q55" i="1"/>
  <c r="Q53" i="1"/>
  <c r="Q52" i="1"/>
  <c r="Q51" i="1"/>
  <c r="Q50" i="1"/>
  <c r="Q49" i="1"/>
  <c r="Q47" i="1"/>
  <c r="Q46" i="1"/>
  <c r="Q45" i="1"/>
  <c r="Q44" i="1"/>
  <c r="Q42" i="1"/>
  <c r="Q41" i="1"/>
  <c r="Q40" i="1"/>
  <c r="Q39" i="1"/>
  <c r="Q37" i="1"/>
  <c r="Q35" i="1"/>
  <c r="Q34" i="1"/>
  <c r="Q32" i="1"/>
  <c r="Q31" i="1"/>
  <c r="Q30" i="1"/>
  <c r="Q28" i="1"/>
  <c r="Q25" i="1"/>
  <c r="Q23" i="1"/>
  <c r="Q20" i="1"/>
  <c r="Q19" i="1"/>
  <c r="Q17" i="1"/>
  <c r="Q16" i="1"/>
  <c r="Q13" i="1"/>
  <c r="Q11" i="1"/>
  <c r="Q10" i="1"/>
  <c r="Q9" i="1"/>
  <c r="Q7" i="1"/>
  <c r="Q6" i="1"/>
</calcChain>
</file>

<file path=xl/sharedStrings.xml><?xml version="1.0" encoding="utf-8"?>
<sst xmlns="http://schemas.openxmlformats.org/spreadsheetml/2006/main" count="565" uniqueCount="258">
  <si>
    <t>Patient's ID</t>
  </si>
  <si>
    <t xml:space="preserve">Patient Name </t>
  </si>
  <si>
    <t xml:space="preserve">Age </t>
  </si>
  <si>
    <t xml:space="preserve">Gender </t>
  </si>
  <si>
    <t>Patient's phone number</t>
  </si>
  <si>
    <t>BMI</t>
  </si>
  <si>
    <t>Ka00363644</t>
  </si>
  <si>
    <t xml:space="preserve">سارة ناصر محمد القلاب </t>
  </si>
  <si>
    <t>Female</t>
  </si>
  <si>
    <t>0772112018</t>
  </si>
  <si>
    <t>Progressive Keratoconus</t>
  </si>
  <si>
    <t>No</t>
  </si>
  <si>
    <t>Yes</t>
  </si>
  <si>
    <t>Employed</t>
  </si>
  <si>
    <t>Stable Keratoconus</t>
  </si>
  <si>
    <t>Ka00710393</t>
  </si>
  <si>
    <t>اسيا مناور مصيول المساعيد</t>
  </si>
  <si>
    <t>0785348970</t>
  </si>
  <si>
    <t>Unemployed</t>
  </si>
  <si>
    <t>Ka00171611</t>
  </si>
  <si>
    <t>سارة يحيى محمد غرايبة</t>
  </si>
  <si>
    <t>0798384656</t>
  </si>
  <si>
    <t>Ka00662155</t>
  </si>
  <si>
    <t xml:space="preserve">جمانة احمد جميل </t>
  </si>
  <si>
    <t>0782149719</t>
  </si>
  <si>
    <t>KA00236794</t>
  </si>
  <si>
    <t>معتز تيسير مصطفى الغوانمة</t>
  </si>
  <si>
    <t>Male</t>
  </si>
  <si>
    <t>0785971228</t>
  </si>
  <si>
    <t>KA00710676</t>
  </si>
  <si>
    <t>محمد عبدالحميد محمد شويات</t>
  </si>
  <si>
    <t>0770337209</t>
  </si>
  <si>
    <t>KA00210190</t>
  </si>
  <si>
    <t>احمد ياسين محمد الشرمان</t>
  </si>
  <si>
    <t>0772031077</t>
  </si>
  <si>
    <t>KA00309074</t>
  </si>
  <si>
    <t>منذر عامر جمعه ابو عامر</t>
  </si>
  <si>
    <t>0786119306</t>
  </si>
  <si>
    <t>Ka00249449</t>
  </si>
  <si>
    <t>اية عبدالله حسن الزامل</t>
  </si>
  <si>
    <t>0795079532</t>
  </si>
  <si>
    <t>KA0044724</t>
  </si>
  <si>
    <t>عبيد زيد محمد العظامات</t>
  </si>
  <si>
    <t>0797137117</t>
  </si>
  <si>
    <t>KA00568480</t>
  </si>
  <si>
    <t>محمد كساب محمد سباعي</t>
  </si>
  <si>
    <t>0775551323</t>
  </si>
  <si>
    <t>علي حسين علي العباسي</t>
  </si>
  <si>
    <t>0775611469</t>
  </si>
  <si>
    <t>KA00710445</t>
  </si>
  <si>
    <t>طارق محمد فواز المومني</t>
  </si>
  <si>
    <t>0775742931</t>
  </si>
  <si>
    <t>سندس هاني سعيد الطلاع</t>
  </si>
  <si>
    <t>0786686636</t>
  </si>
  <si>
    <t>Ka00712347</t>
  </si>
  <si>
    <t>تيماء محمد صبحي الشيخ قاسم</t>
  </si>
  <si>
    <t>0796928570</t>
  </si>
  <si>
    <t>KA00163769</t>
  </si>
  <si>
    <t>معاذ غسان خالد علي</t>
  </si>
  <si>
    <t>0796808513</t>
  </si>
  <si>
    <t>اية صالح محمد النعامي</t>
  </si>
  <si>
    <t>0781181469</t>
  </si>
  <si>
    <t>رهف نعيم سالم حمايدة</t>
  </si>
  <si>
    <t>0789427898</t>
  </si>
  <si>
    <t>Ka00008593</t>
  </si>
  <si>
    <t>راما أيمن احمد الشرع</t>
  </si>
  <si>
    <t>0790380957</t>
  </si>
  <si>
    <t>KA00356634</t>
  </si>
  <si>
    <t xml:space="preserve">طاهر خالد مقبل حراحشة </t>
  </si>
  <si>
    <t>0799028291</t>
  </si>
  <si>
    <t>KA00304448</t>
  </si>
  <si>
    <t>احمد فيصل اكرم الهندي</t>
  </si>
  <si>
    <t>0799814705</t>
  </si>
  <si>
    <t>KA00632343</t>
  </si>
  <si>
    <t>عبد الله خالد عبدالمطيد طعان</t>
  </si>
  <si>
    <t>0787064946</t>
  </si>
  <si>
    <t>Ka00452126</t>
  </si>
  <si>
    <t>انوار محمد عربي الشيخ حسنين</t>
  </si>
  <si>
    <t>0796017619</t>
  </si>
  <si>
    <t>KA00500545</t>
  </si>
  <si>
    <t>محمد احمد حميد حمادنه</t>
  </si>
  <si>
    <t>0792028008</t>
  </si>
  <si>
    <t>Ka00187772</t>
  </si>
  <si>
    <t>انمار نضال فواز القضاة</t>
  </si>
  <si>
    <t>0797909502</t>
  </si>
  <si>
    <t>Healthy</t>
  </si>
  <si>
    <t>Ka00157839</t>
  </si>
  <si>
    <t>هاشم علي محمد بني عيسى</t>
  </si>
  <si>
    <t>0791437810</t>
  </si>
  <si>
    <t>Ka00636126</t>
  </si>
  <si>
    <t>ليث محمد جابر عكور</t>
  </si>
  <si>
    <t>0787359332</t>
  </si>
  <si>
    <t>KA00713844</t>
  </si>
  <si>
    <t>يزن ضياء الدين احمد سعيفان</t>
  </si>
  <si>
    <t>0775150100</t>
  </si>
  <si>
    <t>راني عايد علي منيزل</t>
  </si>
  <si>
    <t>0776574163</t>
  </si>
  <si>
    <t>قاسم محمد احمد ابو راجوح</t>
  </si>
  <si>
    <t>0788797289</t>
  </si>
  <si>
    <t>KA00614974</t>
  </si>
  <si>
    <t>حسين وليد يوسف درادكه</t>
  </si>
  <si>
    <t>0785312122</t>
  </si>
  <si>
    <t>حسين قاسم حسين درادكه</t>
  </si>
  <si>
    <t>0781366687</t>
  </si>
  <si>
    <t>Ka00526590</t>
  </si>
  <si>
    <t>بشار محمود عوض الشرمان</t>
  </si>
  <si>
    <t>0777065650</t>
  </si>
  <si>
    <t>Ka00262689</t>
  </si>
  <si>
    <t>ساجدة شاهر فلاح العويد</t>
  </si>
  <si>
    <t>0791587713</t>
  </si>
  <si>
    <t>Ka00715267</t>
  </si>
  <si>
    <t>معالي محمد علي التبيني</t>
  </si>
  <si>
    <t>0776096782</t>
  </si>
  <si>
    <t>جنان ابراهيم محمد العيسة</t>
  </si>
  <si>
    <t>0780623925</t>
  </si>
  <si>
    <t xml:space="preserve">راما علي احمد الدويري </t>
  </si>
  <si>
    <t>0792956246</t>
  </si>
  <si>
    <t>Ka0000550</t>
  </si>
  <si>
    <t>دعاء عماد محمد النصيرات</t>
  </si>
  <si>
    <t>0776105352</t>
  </si>
  <si>
    <t>Ka00619829</t>
  </si>
  <si>
    <t>الهام هليل عوض البنيان</t>
  </si>
  <si>
    <t>0796602323</t>
  </si>
  <si>
    <t>KA00363974</t>
  </si>
  <si>
    <t>ادم نضال سالم الكوري</t>
  </si>
  <si>
    <t>0785887805</t>
  </si>
  <si>
    <t>KA00297306</t>
  </si>
  <si>
    <t>عبدالرحمن محمد علي عنانبه</t>
  </si>
  <si>
    <t>0795215536</t>
  </si>
  <si>
    <t>شموع عبدالله الصالح بني خالد</t>
  </si>
  <si>
    <t>0796745666</t>
  </si>
  <si>
    <t>KA00186371</t>
  </si>
  <si>
    <t>محمود تيسير محمود يونس</t>
  </si>
  <si>
    <t>0779355629</t>
  </si>
  <si>
    <t>Ka00607485</t>
  </si>
  <si>
    <t>زينب جمعة عبدالحفيظ ابو عابد</t>
  </si>
  <si>
    <t>0781343002</t>
  </si>
  <si>
    <t>Ka00703324</t>
  </si>
  <si>
    <t>براءة محمد مصطفى العمر</t>
  </si>
  <si>
    <t>0781079660</t>
  </si>
  <si>
    <t>Ka00523657</t>
  </si>
  <si>
    <t>وفاء علي محمد قوقزة</t>
  </si>
  <si>
    <t>0799051520</t>
  </si>
  <si>
    <t>لؤي مازن عبدالله الحمدانيه</t>
  </si>
  <si>
    <t>0791544457</t>
  </si>
  <si>
    <t xml:space="preserve">نور رضوان مبارك مبارك </t>
  </si>
  <si>
    <t>0776552518</t>
  </si>
  <si>
    <t xml:space="preserve">هديل محمد احمد الكوت </t>
  </si>
  <si>
    <t>0789973544</t>
  </si>
  <si>
    <t>عبير محمد حسني ياسين</t>
  </si>
  <si>
    <t>0788331520</t>
  </si>
  <si>
    <t xml:space="preserve">امان محمد احمد بني </t>
  </si>
  <si>
    <t>0788414690</t>
  </si>
  <si>
    <t>سارة عقلة سليمان السالم</t>
  </si>
  <si>
    <t>0770389434</t>
  </si>
  <si>
    <t>Ka00649938</t>
  </si>
  <si>
    <t>مروه احمد محمد ربابعة</t>
  </si>
  <si>
    <t>0772741841</t>
  </si>
  <si>
    <t>Ka00444937</t>
  </si>
  <si>
    <t>راما فراس خلف الحنيطي</t>
  </si>
  <si>
    <t>0770707682</t>
  </si>
  <si>
    <t>Ka00275631</t>
  </si>
  <si>
    <t>عمر نضال محمد ابراهيم</t>
  </si>
  <si>
    <t>0790057648</t>
  </si>
  <si>
    <t>KA00678881</t>
  </si>
  <si>
    <t>زكريا خالد عبدالقادر ربابعة</t>
  </si>
  <si>
    <t>0777722219</t>
  </si>
  <si>
    <t>KA00706727</t>
  </si>
  <si>
    <t>عبدالله وليد كمال الحراحشه</t>
  </si>
  <si>
    <t>0777765811</t>
  </si>
  <si>
    <t>عبدالله نائل فليح ابو شحاده</t>
  </si>
  <si>
    <t>0785357060</t>
  </si>
  <si>
    <t>KC1</t>
  </si>
  <si>
    <t>KC2</t>
  </si>
  <si>
    <t>KC3</t>
  </si>
  <si>
    <t>KC4</t>
  </si>
  <si>
    <t>KC5</t>
  </si>
  <si>
    <t>KC6</t>
  </si>
  <si>
    <t>KC7</t>
  </si>
  <si>
    <t>KC8</t>
  </si>
  <si>
    <t>KC9</t>
  </si>
  <si>
    <t>KC10</t>
  </si>
  <si>
    <t>KC11</t>
  </si>
  <si>
    <t>KC12</t>
  </si>
  <si>
    <t>KC13</t>
  </si>
  <si>
    <t>KC14</t>
  </si>
  <si>
    <t>KC15</t>
  </si>
  <si>
    <t>KC17</t>
  </si>
  <si>
    <t>KC16</t>
  </si>
  <si>
    <t>KC18</t>
  </si>
  <si>
    <t>KC19</t>
  </si>
  <si>
    <t>KC21</t>
  </si>
  <si>
    <t>S6</t>
  </si>
  <si>
    <t>S7</t>
  </si>
  <si>
    <t>S3</t>
  </si>
  <si>
    <t>S9</t>
  </si>
  <si>
    <t>S10</t>
  </si>
  <si>
    <t>S11</t>
  </si>
  <si>
    <t>S12</t>
  </si>
  <si>
    <t>S15</t>
  </si>
  <si>
    <t>S14</t>
  </si>
  <si>
    <t>S13</t>
  </si>
  <si>
    <t>S16</t>
  </si>
  <si>
    <t>S17</t>
  </si>
  <si>
    <t>S19</t>
  </si>
  <si>
    <t>S24</t>
  </si>
  <si>
    <t>S23</t>
  </si>
  <si>
    <t>S22</t>
  </si>
  <si>
    <t>S21</t>
  </si>
  <si>
    <t>S20</t>
  </si>
  <si>
    <t>S18</t>
  </si>
  <si>
    <t>C1</t>
  </si>
  <si>
    <t>C3</t>
  </si>
  <si>
    <t>C2</t>
  </si>
  <si>
    <t>C4</t>
  </si>
  <si>
    <t>C5</t>
  </si>
  <si>
    <t>C7</t>
  </si>
  <si>
    <t>C8</t>
  </si>
  <si>
    <t>C9</t>
  </si>
  <si>
    <t>C19</t>
  </si>
  <si>
    <t>C18</t>
  </si>
  <si>
    <t>C20</t>
  </si>
  <si>
    <t>C21</t>
  </si>
  <si>
    <t>C15</t>
  </si>
  <si>
    <t>C16</t>
  </si>
  <si>
    <t>C11</t>
  </si>
  <si>
    <t>C14</t>
  </si>
  <si>
    <t>C13</t>
  </si>
  <si>
    <t>C10</t>
  </si>
  <si>
    <t>C12</t>
  </si>
  <si>
    <t>Samples no</t>
  </si>
  <si>
    <t>S2</t>
  </si>
  <si>
    <t xml:space="preserve">ملاك  شامخ حسن </t>
  </si>
  <si>
    <t>Kmax OD</t>
  </si>
  <si>
    <t>Km OD</t>
  </si>
  <si>
    <t>Thinnest Location OD</t>
  </si>
  <si>
    <t>Kmax OS</t>
  </si>
  <si>
    <t>Km OS</t>
  </si>
  <si>
    <t>Thinnest Location OS</t>
  </si>
  <si>
    <t>Smoking</t>
  </si>
  <si>
    <t>more severe eye</t>
  </si>
  <si>
    <t>OS</t>
  </si>
  <si>
    <t>OD</t>
  </si>
  <si>
    <t>K max (more severe eye)</t>
  </si>
  <si>
    <t>k mean (more severe eye)</t>
  </si>
  <si>
    <t>thinnest location(more evere eye)</t>
  </si>
  <si>
    <t>KA00400914</t>
  </si>
  <si>
    <t xml:space="preserve">عبدالله احمد عبدالله العامري </t>
  </si>
  <si>
    <t>C6</t>
  </si>
  <si>
    <t>+962 7 9165 9991</t>
  </si>
  <si>
    <t>Occupation</t>
  </si>
  <si>
    <t>Group</t>
  </si>
  <si>
    <t>Cortisol</t>
  </si>
  <si>
    <t>Severity OD</t>
  </si>
  <si>
    <t>Mild</t>
  </si>
  <si>
    <t>Severity OS</t>
  </si>
  <si>
    <t>Moderate</t>
  </si>
  <si>
    <t>Seve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quotePrefix="1" applyFont="1" applyAlignment="1">
      <alignment horizontal="center"/>
    </xf>
    <xf numFmtId="0" fontId="1" fillId="0" borderId="0" xfId="0" applyFont="1" applyAlignment="1">
      <alignment horizontal="center" readingOrder="2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W61"/>
  <sheetViews>
    <sheetView tabSelected="1" topLeftCell="D1" zoomScale="115" zoomScaleNormal="115" workbookViewId="0">
      <pane ySplit="1" topLeftCell="A2" activePane="bottomLeft" state="frozen"/>
      <selection activeCell="AD1" sqref="AD1"/>
      <selection pane="bottomLeft" activeCell="O6" sqref="O6"/>
    </sheetView>
  </sheetViews>
  <sheetFormatPr defaultColWidth="12.42578125" defaultRowHeight="15.75" customHeight="1" x14ac:dyDescent="0.2"/>
  <cols>
    <col min="1" max="1" width="15" hidden="1" customWidth="1"/>
    <col min="2" max="2" width="20.140625" style="1" hidden="1" customWidth="1"/>
    <col min="3" max="3" width="15.42578125" hidden="1" customWidth="1"/>
    <col min="4" max="4" width="17.28515625" bestFit="1" customWidth="1"/>
    <col min="5" max="5" width="9.42578125" style="2" bestFit="1" customWidth="1"/>
    <col min="6" max="6" width="12.140625" style="2" bestFit="1" customWidth="1"/>
    <col min="7" max="7" width="25.28515625" style="3" hidden="1" customWidth="1"/>
    <col min="8" max="8" width="12" bestFit="1" customWidth="1"/>
    <col min="9" max="9" width="22" bestFit="1" customWidth="1"/>
    <col min="10" max="10" width="12.85546875" bestFit="1" customWidth="1"/>
    <col min="11" max="11" width="16.7109375" customWidth="1"/>
    <col min="12" max="12" width="13.7109375" bestFit="1" customWidth="1"/>
    <col min="13" max="14" width="11.7109375" customWidth="1"/>
    <col min="15" max="15" width="23.7109375" customWidth="1"/>
    <col min="16" max="16" width="13.7109375" bestFit="1" customWidth="1"/>
    <col min="17" max="17" width="15.42578125" bestFit="1" customWidth="1"/>
    <col min="18" max="18" width="11.7109375" customWidth="1"/>
    <col min="19" max="19" width="23.7109375" customWidth="1"/>
    <col min="20" max="20" width="19.28515625" bestFit="1" customWidth="1"/>
    <col min="21" max="21" width="26.7109375" bestFit="1" customWidth="1"/>
    <col min="22" max="22" width="27.42578125" bestFit="1" customWidth="1"/>
    <col min="23" max="23" width="33.42578125" bestFit="1" customWidth="1"/>
  </cols>
  <sheetData>
    <row r="1" spans="1:23" ht="15.75" customHeight="1" x14ac:dyDescent="0.2">
      <c r="A1" s="4" t="s">
        <v>0</v>
      </c>
      <c r="B1" s="4" t="s">
        <v>1</v>
      </c>
      <c r="C1" s="4" t="s">
        <v>230</v>
      </c>
      <c r="D1" s="5" t="s">
        <v>252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251</v>
      </c>
      <c r="J1" s="4" t="s">
        <v>239</v>
      </c>
      <c r="K1" s="4" t="s">
        <v>250</v>
      </c>
      <c r="L1" s="4" t="s">
        <v>233</v>
      </c>
      <c r="M1" s="4" t="s">
        <v>234</v>
      </c>
      <c r="N1" s="4" t="s">
        <v>253</v>
      </c>
      <c r="O1" s="4" t="s">
        <v>235</v>
      </c>
      <c r="P1" s="4" t="s">
        <v>236</v>
      </c>
      <c r="Q1" s="4" t="s">
        <v>255</v>
      </c>
      <c r="R1" s="4" t="s">
        <v>237</v>
      </c>
      <c r="S1" s="4" t="s">
        <v>238</v>
      </c>
      <c r="T1" s="4" t="s">
        <v>240</v>
      </c>
      <c r="U1" s="4" t="s">
        <v>243</v>
      </c>
      <c r="V1" s="4" t="s">
        <v>244</v>
      </c>
      <c r="W1" s="4" t="s">
        <v>245</v>
      </c>
    </row>
    <row r="2" spans="1:23" ht="15.75" customHeight="1" x14ac:dyDescent="0.2">
      <c r="A2" s="4">
        <v>9962016252</v>
      </c>
      <c r="B2" s="4" t="s">
        <v>147</v>
      </c>
      <c r="C2" s="4" t="s">
        <v>226</v>
      </c>
      <c r="D2" s="6">
        <v>1719.704</v>
      </c>
      <c r="E2" s="4">
        <v>28</v>
      </c>
      <c r="F2" s="4" t="s">
        <v>8</v>
      </c>
      <c r="G2" s="7" t="s">
        <v>148</v>
      </c>
      <c r="H2" s="4">
        <v>25.593737061989536</v>
      </c>
      <c r="I2" s="4" t="s">
        <v>85</v>
      </c>
      <c r="J2" s="4" t="s">
        <v>12</v>
      </c>
      <c r="K2" s="4" t="s">
        <v>13</v>
      </c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</row>
    <row r="3" spans="1:23" ht="15.75" customHeight="1" x14ac:dyDescent="0.2">
      <c r="A3" s="4" t="s">
        <v>158</v>
      </c>
      <c r="B3" s="4" t="s">
        <v>159</v>
      </c>
      <c r="C3" s="4" t="s">
        <v>187</v>
      </c>
      <c r="D3" s="6">
        <v>4015.1849999999999</v>
      </c>
      <c r="E3" s="4">
        <v>21</v>
      </c>
      <c r="F3" s="4" t="s">
        <v>8</v>
      </c>
      <c r="G3" s="7" t="s">
        <v>160</v>
      </c>
      <c r="H3" s="4">
        <v>24.508945765204299</v>
      </c>
      <c r="I3" s="4" t="s">
        <v>10</v>
      </c>
      <c r="J3" s="4" t="s">
        <v>12</v>
      </c>
      <c r="K3" s="4" t="s">
        <v>13</v>
      </c>
      <c r="L3" s="4">
        <v>44.4</v>
      </c>
      <c r="M3" s="4">
        <v>41.4</v>
      </c>
      <c r="N3" s="4" t="s">
        <v>254</v>
      </c>
      <c r="O3" s="4">
        <v>530</v>
      </c>
      <c r="P3" s="4">
        <v>44.2</v>
      </c>
      <c r="Q3" s="4" t="s">
        <v>254</v>
      </c>
      <c r="R3" s="4">
        <v>41.2</v>
      </c>
      <c r="S3" s="4">
        <v>531</v>
      </c>
      <c r="T3" s="4" t="s">
        <v>242</v>
      </c>
      <c r="U3" s="4">
        <v>44.4</v>
      </c>
      <c r="V3" s="4">
        <v>41.4</v>
      </c>
      <c r="W3" s="4">
        <v>530</v>
      </c>
    </row>
    <row r="4" spans="1:23" ht="15.75" customHeight="1" x14ac:dyDescent="0.2">
      <c r="A4" s="4">
        <v>200256589</v>
      </c>
      <c r="B4" s="4" t="s">
        <v>97</v>
      </c>
      <c r="C4" s="4" t="s">
        <v>216</v>
      </c>
      <c r="D4" s="6">
        <v>1316.1949999999999</v>
      </c>
      <c r="E4" s="4">
        <v>24</v>
      </c>
      <c r="F4" s="4" t="s">
        <v>27</v>
      </c>
      <c r="G4" s="7" t="s">
        <v>98</v>
      </c>
      <c r="H4" s="4">
        <v>25.617283950617281</v>
      </c>
      <c r="I4" s="4" t="s">
        <v>85</v>
      </c>
      <c r="J4" s="4" t="s">
        <v>12</v>
      </c>
      <c r="K4" s="4" t="s">
        <v>13</v>
      </c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</row>
    <row r="5" spans="1:23" ht="15.75" customHeight="1" x14ac:dyDescent="0.2">
      <c r="A5" s="4" t="s">
        <v>86</v>
      </c>
      <c r="B5" s="4" t="s">
        <v>87</v>
      </c>
      <c r="C5" s="4" t="s">
        <v>212</v>
      </c>
      <c r="D5" s="6">
        <v>1215.6610000000001</v>
      </c>
      <c r="E5" s="4">
        <v>18</v>
      </c>
      <c r="F5" s="4" t="s">
        <v>27</v>
      </c>
      <c r="G5" s="7" t="s">
        <v>88</v>
      </c>
      <c r="H5" s="4">
        <v>23.148148148148145</v>
      </c>
      <c r="I5" s="4" t="s">
        <v>85</v>
      </c>
      <c r="J5" s="4" t="s">
        <v>11</v>
      </c>
      <c r="K5" s="4" t="s">
        <v>13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</row>
    <row r="6" spans="1:23" ht="15.75" customHeight="1" x14ac:dyDescent="0.2">
      <c r="A6" s="4" t="s">
        <v>44</v>
      </c>
      <c r="B6" s="4" t="s">
        <v>45</v>
      </c>
      <c r="C6" s="4" t="s">
        <v>179</v>
      </c>
      <c r="D6" s="6">
        <v>1719.704</v>
      </c>
      <c r="E6" s="4">
        <v>19</v>
      </c>
      <c r="F6" s="4" t="s">
        <v>27</v>
      </c>
      <c r="G6" s="7" t="s">
        <v>46</v>
      </c>
      <c r="H6" s="4">
        <v>21.461936624163616</v>
      </c>
      <c r="I6" s="4" t="s">
        <v>10</v>
      </c>
      <c r="J6" s="4" t="s">
        <v>12</v>
      </c>
      <c r="K6" s="4" t="s">
        <v>13</v>
      </c>
      <c r="L6" s="4">
        <v>51.2</v>
      </c>
      <c r="M6" s="4">
        <v>45.5</v>
      </c>
      <c r="N6" s="4" t="s">
        <v>254</v>
      </c>
      <c r="O6" s="4">
        <v>484</v>
      </c>
      <c r="P6" s="4">
        <v>58.6</v>
      </c>
      <c r="Q6" s="4" t="str">
        <f>IF(R6&lt;48, "Mild", IF(R6&gt;53,"Severe","Moderate"))</f>
        <v>Moderate</v>
      </c>
      <c r="R6" s="4">
        <v>48.4</v>
      </c>
      <c r="S6" s="4">
        <v>468</v>
      </c>
      <c r="T6" s="4" t="s">
        <v>241</v>
      </c>
      <c r="U6" s="4">
        <v>58.6</v>
      </c>
      <c r="V6" s="4">
        <v>48.4</v>
      </c>
      <c r="W6" s="4">
        <v>468</v>
      </c>
    </row>
    <row r="7" spans="1:23" ht="15.75" customHeight="1" x14ac:dyDescent="0.2">
      <c r="A7" s="4" t="s">
        <v>161</v>
      </c>
      <c r="B7" s="4" t="s">
        <v>162</v>
      </c>
      <c r="C7" s="4" t="s">
        <v>188</v>
      </c>
      <c r="D7" s="6">
        <v>1719.704</v>
      </c>
      <c r="E7" s="4">
        <v>22</v>
      </c>
      <c r="F7" s="4" t="s">
        <v>27</v>
      </c>
      <c r="G7" s="7" t="s">
        <v>163</v>
      </c>
      <c r="H7" s="4">
        <v>27.777777777777779</v>
      </c>
      <c r="I7" s="4" t="s">
        <v>10</v>
      </c>
      <c r="J7" s="4" t="s">
        <v>12</v>
      </c>
      <c r="K7" s="4" t="s">
        <v>13</v>
      </c>
      <c r="L7" s="4">
        <v>48</v>
      </c>
      <c r="M7" s="4">
        <v>42.3</v>
      </c>
      <c r="N7" s="4" t="s">
        <v>254</v>
      </c>
      <c r="O7" s="4">
        <v>401</v>
      </c>
      <c r="P7" s="4">
        <v>49.9</v>
      </c>
      <c r="Q7" s="4" t="str">
        <f>IF(R7&lt;48, "Mild", IF(R7&gt;53,"Severe","Moderate"))</f>
        <v>Mild</v>
      </c>
      <c r="R7" s="4">
        <v>43.5</v>
      </c>
      <c r="S7" s="4">
        <v>457</v>
      </c>
      <c r="T7" s="4" t="s">
        <v>241</v>
      </c>
      <c r="U7" s="4">
        <v>49.9</v>
      </c>
      <c r="V7" s="4">
        <v>43.5</v>
      </c>
      <c r="W7" s="4">
        <v>457</v>
      </c>
    </row>
    <row r="8" spans="1:23" ht="15.75" customHeight="1" x14ac:dyDescent="0.2">
      <c r="A8" s="4">
        <v>9972024349</v>
      </c>
      <c r="B8" s="4" t="s">
        <v>149</v>
      </c>
      <c r="C8" s="4" t="s">
        <v>227</v>
      </c>
      <c r="D8" s="6">
        <v>1030.134</v>
      </c>
      <c r="E8" s="4">
        <v>27</v>
      </c>
      <c r="F8" s="4" t="s">
        <v>8</v>
      </c>
      <c r="G8" s="7" t="s">
        <v>150</v>
      </c>
      <c r="H8" s="4">
        <v>18.75</v>
      </c>
      <c r="I8" s="4" t="s">
        <v>85</v>
      </c>
      <c r="J8" s="4" t="s">
        <v>11</v>
      </c>
      <c r="K8" s="4" t="s">
        <v>13</v>
      </c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</row>
    <row r="9" spans="1:23" ht="15.75" customHeight="1" x14ac:dyDescent="0.2">
      <c r="A9" s="4" t="s">
        <v>57</v>
      </c>
      <c r="B9" s="4" t="s">
        <v>58</v>
      </c>
      <c r="C9" s="4" t="s">
        <v>182</v>
      </c>
      <c r="D9" s="6">
        <v>1688.395</v>
      </c>
      <c r="E9" s="4">
        <v>26</v>
      </c>
      <c r="F9" s="4" t="s">
        <v>27</v>
      </c>
      <c r="G9" s="7" t="s">
        <v>59</v>
      </c>
      <c r="H9" s="4">
        <v>22.129739727837229</v>
      </c>
      <c r="I9" s="4" t="s">
        <v>10</v>
      </c>
      <c r="J9" s="4" t="s">
        <v>12</v>
      </c>
      <c r="K9" s="4" t="s">
        <v>13</v>
      </c>
      <c r="L9" s="4">
        <v>45.4</v>
      </c>
      <c r="M9" s="4">
        <v>44.4</v>
      </c>
      <c r="N9" s="4" t="s">
        <v>254</v>
      </c>
      <c r="O9" s="4">
        <v>496</v>
      </c>
      <c r="P9" s="4">
        <v>57.4</v>
      </c>
      <c r="Q9" s="4" t="str">
        <f>IF(R9&lt;48, "Mild", IF(R9&gt;53,"Severe","Moderate"))</f>
        <v>Moderate</v>
      </c>
      <c r="R9" s="4">
        <v>49.5</v>
      </c>
      <c r="S9" s="4">
        <v>455</v>
      </c>
      <c r="T9" s="4" t="s">
        <v>241</v>
      </c>
      <c r="U9" s="4">
        <v>57.4</v>
      </c>
      <c r="V9" s="4">
        <v>49.5</v>
      </c>
      <c r="W9" s="4">
        <v>455</v>
      </c>
    </row>
    <row r="10" spans="1:23" ht="15.75" customHeight="1" x14ac:dyDescent="0.2">
      <c r="A10" s="4" t="s">
        <v>110</v>
      </c>
      <c r="B10" s="4" t="s">
        <v>111</v>
      </c>
      <c r="C10" s="4" t="s">
        <v>185</v>
      </c>
      <c r="D10" s="6">
        <v>1544.0540000000001</v>
      </c>
      <c r="E10" s="4">
        <v>23</v>
      </c>
      <c r="F10" s="4" t="s">
        <v>8</v>
      </c>
      <c r="G10" s="7" t="s">
        <v>112</v>
      </c>
      <c r="H10" s="4">
        <v>26.666666666666664</v>
      </c>
      <c r="I10" s="4" t="s">
        <v>10</v>
      </c>
      <c r="J10" s="4" t="s">
        <v>11</v>
      </c>
      <c r="K10" s="4" t="s">
        <v>18</v>
      </c>
      <c r="L10" s="4">
        <v>50.1</v>
      </c>
      <c r="M10" s="4">
        <v>49.9</v>
      </c>
      <c r="N10" s="4" t="s">
        <v>256</v>
      </c>
      <c r="O10" s="4">
        <v>396</v>
      </c>
      <c r="P10" s="4">
        <v>61.6</v>
      </c>
      <c r="Q10" s="4" t="str">
        <f>IF(R10&lt;48, "Mild", IF(R10&gt;53,"Severe","Moderate"))</f>
        <v>Moderate</v>
      </c>
      <c r="R10" s="4">
        <v>50.1</v>
      </c>
      <c r="S10" s="4">
        <v>394</v>
      </c>
      <c r="T10" s="4" t="s">
        <v>241</v>
      </c>
      <c r="U10" s="4">
        <v>61.6</v>
      </c>
      <c r="V10" s="4">
        <v>50.1</v>
      </c>
      <c r="W10" s="4">
        <v>394</v>
      </c>
    </row>
    <row r="11" spans="1:23" ht="15.75" customHeight="1" x14ac:dyDescent="0.2">
      <c r="A11" s="4" t="s">
        <v>6</v>
      </c>
      <c r="B11" s="4" t="s">
        <v>7</v>
      </c>
      <c r="C11" s="4" t="s">
        <v>172</v>
      </c>
      <c r="D11" s="6">
        <v>1348.7260000000001</v>
      </c>
      <c r="E11" s="4">
        <v>30</v>
      </c>
      <c r="F11" s="4" t="s">
        <v>8</v>
      </c>
      <c r="G11" s="7" t="s">
        <v>9</v>
      </c>
      <c r="H11" s="4">
        <v>24.609733700642792</v>
      </c>
      <c r="I11" s="4" t="s">
        <v>10</v>
      </c>
      <c r="J11" s="4" t="s">
        <v>11</v>
      </c>
      <c r="K11" s="4" t="s">
        <v>13</v>
      </c>
      <c r="L11" s="4">
        <v>42.8</v>
      </c>
      <c r="M11" s="4">
        <v>41.7</v>
      </c>
      <c r="N11" s="4" t="s">
        <v>254</v>
      </c>
      <c r="O11" s="4">
        <v>501</v>
      </c>
      <c r="P11" s="4">
        <v>48</v>
      </c>
      <c r="Q11" s="4" t="str">
        <f>IF(R11&lt;48, "Mild", IF(R11&gt;53,"Severe","Moderate"))</f>
        <v>Mild</v>
      </c>
      <c r="R11" s="4">
        <v>43.1</v>
      </c>
      <c r="S11" s="4">
        <v>490</v>
      </c>
      <c r="T11" s="4" t="s">
        <v>241</v>
      </c>
      <c r="U11" s="4">
        <v>48</v>
      </c>
      <c r="V11" s="4">
        <v>43.1</v>
      </c>
      <c r="W11" s="4">
        <v>490</v>
      </c>
    </row>
    <row r="12" spans="1:23" ht="15.75" customHeight="1" x14ac:dyDescent="0.2">
      <c r="A12" s="4">
        <v>2000200140</v>
      </c>
      <c r="B12" s="4" t="s">
        <v>153</v>
      </c>
      <c r="C12" s="4" t="s">
        <v>229</v>
      </c>
      <c r="D12" s="6">
        <v>1015.307</v>
      </c>
      <c r="E12" s="4">
        <v>24</v>
      </c>
      <c r="F12" s="4" t="s">
        <v>8</v>
      </c>
      <c r="G12" s="7" t="s">
        <v>154</v>
      </c>
      <c r="H12" s="4">
        <v>27.815881725346745</v>
      </c>
      <c r="I12" s="4" t="s">
        <v>85</v>
      </c>
      <c r="J12" s="4" t="s">
        <v>11</v>
      </c>
      <c r="K12" s="4" t="s">
        <v>13</v>
      </c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</row>
    <row r="13" spans="1:23" ht="15.75" customHeight="1" x14ac:dyDescent="0.2">
      <c r="A13" s="4">
        <v>712843</v>
      </c>
      <c r="B13" s="4" t="s">
        <v>62</v>
      </c>
      <c r="C13" s="4" t="s">
        <v>184</v>
      </c>
      <c r="D13" s="6">
        <v>1274.578</v>
      </c>
      <c r="E13" s="4">
        <v>22</v>
      </c>
      <c r="F13" s="4" t="s">
        <v>8</v>
      </c>
      <c r="G13" s="7" t="s">
        <v>63</v>
      </c>
      <c r="H13" s="4">
        <v>23.4375</v>
      </c>
      <c r="I13" s="4" t="s">
        <v>10</v>
      </c>
      <c r="J13" s="4" t="s">
        <v>11</v>
      </c>
      <c r="K13" s="4" t="s">
        <v>13</v>
      </c>
      <c r="L13" s="4">
        <v>46.6</v>
      </c>
      <c r="M13" s="4">
        <v>43.7</v>
      </c>
      <c r="N13" s="4" t="s">
        <v>254</v>
      </c>
      <c r="O13" s="4">
        <v>486</v>
      </c>
      <c r="P13" s="4">
        <v>48.9</v>
      </c>
      <c r="Q13" s="4" t="str">
        <f>IF(R13&lt;48, "Mild", IF(R13&gt;53,"Severe","Moderate"))</f>
        <v>Mild</v>
      </c>
      <c r="R13" s="4">
        <v>43.9</v>
      </c>
      <c r="S13" s="4">
        <v>490</v>
      </c>
      <c r="T13" s="4" t="s">
        <v>241</v>
      </c>
      <c r="U13" s="4">
        <v>48.9</v>
      </c>
      <c r="V13" s="4">
        <v>43.9</v>
      </c>
      <c r="W13" s="4">
        <v>490</v>
      </c>
    </row>
    <row r="14" spans="1:23" ht="15.75" customHeight="1" x14ac:dyDescent="0.2">
      <c r="A14" s="4">
        <v>9962074396</v>
      </c>
      <c r="B14" s="4" t="s">
        <v>95</v>
      </c>
      <c r="C14" s="4" t="s">
        <v>215</v>
      </c>
      <c r="D14" s="6">
        <v>945.47900000000004</v>
      </c>
      <c r="E14" s="4">
        <v>28</v>
      </c>
      <c r="F14" s="4" t="s">
        <v>8</v>
      </c>
      <c r="G14" s="7" t="s">
        <v>96</v>
      </c>
      <c r="H14" s="4">
        <v>29.666548000474666</v>
      </c>
      <c r="I14" s="4" t="s">
        <v>85</v>
      </c>
      <c r="J14" s="4" t="s">
        <v>11</v>
      </c>
      <c r="K14" s="4" t="s">
        <v>13</v>
      </c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</row>
    <row r="15" spans="1:23" ht="15.75" customHeight="1" x14ac:dyDescent="0.2">
      <c r="A15" s="4">
        <v>9991064833</v>
      </c>
      <c r="B15" s="4" t="s">
        <v>102</v>
      </c>
      <c r="C15" s="4" t="s">
        <v>218</v>
      </c>
      <c r="D15" s="6">
        <v>907.9</v>
      </c>
      <c r="E15" s="4">
        <v>25</v>
      </c>
      <c r="F15" s="4" t="s">
        <v>27</v>
      </c>
      <c r="G15" s="7" t="s">
        <v>103</v>
      </c>
      <c r="H15" s="4">
        <v>29.387755102040813</v>
      </c>
      <c r="I15" s="4" t="s">
        <v>85</v>
      </c>
      <c r="J15" s="4" t="s">
        <v>12</v>
      </c>
      <c r="K15" s="4" t="s">
        <v>13</v>
      </c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</row>
    <row r="16" spans="1:23" ht="15.75" customHeight="1" x14ac:dyDescent="0.2">
      <c r="A16" s="4" t="s">
        <v>38</v>
      </c>
      <c r="B16" s="4" t="s">
        <v>39</v>
      </c>
      <c r="C16" s="4" t="s">
        <v>178</v>
      </c>
      <c r="D16" s="6">
        <v>1015.307</v>
      </c>
      <c r="E16" s="4">
        <v>26</v>
      </c>
      <c r="F16" s="4" t="s">
        <v>8</v>
      </c>
      <c r="G16" s="7" t="s">
        <v>40</v>
      </c>
      <c r="H16" s="4">
        <v>30.46875</v>
      </c>
      <c r="I16" s="4" t="s">
        <v>10</v>
      </c>
      <c r="J16" s="4" t="s">
        <v>11</v>
      </c>
      <c r="K16" s="4" t="s">
        <v>18</v>
      </c>
      <c r="L16" s="4">
        <v>57</v>
      </c>
      <c r="M16" s="4">
        <v>46.4</v>
      </c>
      <c r="N16" s="4" t="s">
        <v>254</v>
      </c>
      <c r="O16" s="4">
        <v>453</v>
      </c>
      <c r="P16" s="4">
        <v>46.3</v>
      </c>
      <c r="Q16" s="4" t="str">
        <f>IF(R16&lt;48, "Mild", IF(R16&gt;53,"Severe","Moderate"))</f>
        <v>Mild</v>
      </c>
      <c r="R16" s="4">
        <v>45.1</v>
      </c>
      <c r="S16" s="4">
        <v>504</v>
      </c>
      <c r="T16" s="4" t="s">
        <v>242</v>
      </c>
      <c r="U16" s="4">
        <v>57</v>
      </c>
      <c r="V16" s="4">
        <v>46.4</v>
      </c>
      <c r="W16" s="4">
        <v>453</v>
      </c>
    </row>
    <row r="17" spans="1:23" ht="15.75" customHeight="1" x14ac:dyDescent="0.2">
      <c r="A17" s="4" t="s">
        <v>54</v>
      </c>
      <c r="B17" s="4" t="s">
        <v>55</v>
      </c>
      <c r="C17" s="4" t="s">
        <v>183</v>
      </c>
      <c r="D17" s="6">
        <v>1015.307</v>
      </c>
      <c r="E17" s="4">
        <v>25</v>
      </c>
      <c r="F17" s="4" t="s">
        <v>8</v>
      </c>
      <c r="G17" s="7" t="s">
        <v>56</v>
      </c>
      <c r="H17" s="4">
        <v>25.951557093425603</v>
      </c>
      <c r="I17" s="4" t="s">
        <v>10</v>
      </c>
      <c r="J17" s="4" t="s">
        <v>12</v>
      </c>
      <c r="K17" s="4" t="s">
        <v>18</v>
      </c>
      <c r="L17" s="4">
        <v>55.6</v>
      </c>
      <c r="M17" s="4">
        <v>47</v>
      </c>
      <c r="N17" s="4" t="s">
        <v>254</v>
      </c>
      <c r="O17" s="4">
        <v>451</v>
      </c>
      <c r="P17" s="4">
        <v>51.3</v>
      </c>
      <c r="Q17" s="4" t="str">
        <f>IF(R17&lt;48, "Mild", IF(R17&gt;53,"Severe","Moderate"))</f>
        <v>Mild</v>
      </c>
      <c r="R17" s="4">
        <v>45</v>
      </c>
      <c r="S17" s="4">
        <v>480</v>
      </c>
      <c r="T17" s="4" t="s">
        <v>242</v>
      </c>
      <c r="U17" s="4">
        <v>55.6</v>
      </c>
      <c r="V17" s="4">
        <v>47</v>
      </c>
      <c r="W17" s="4">
        <v>451</v>
      </c>
    </row>
    <row r="18" spans="1:23" ht="15.75" customHeight="1" x14ac:dyDescent="0.2">
      <c r="A18" s="4" t="s">
        <v>246</v>
      </c>
      <c r="B18" s="8" t="s">
        <v>247</v>
      </c>
      <c r="C18" s="4" t="s">
        <v>248</v>
      </c>
      <c r="D18" s="4">
        <v>882.14200000000005</v>
      </c>
      <c r="E18" s="4">
        <v>28</v>
      </c>
      <c r="F18" s="4" t="s">
        <v>27</v>
      </c>
      <c r="G18" s="4" t="s">
        <v>249</v>
      </c>
      <c r="H18" s="4">
        <v>17.96875</v>
      </c>
      <c r="I18" s="4" t="s">
        <v>85</v>
      </c>
      <c r="J18" s="4" t="s">
        <v>11</v>
      </c>
      <c r="K18" s="4" t="s">
        <v>13</v>
      </c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</row>
    <row r="19" spans="1:23" ht="15.75" customHeight="1" x14ac:dyDescent="0.2">
      <c r="A19" s="4" t="s">
        <v>49</v>
      </c>
      <c r="B19" s="4" t="s">
        <v>50</v>
      </c>
      <c r="C19" s="4" t="s">
        <v>180</v>
      </c>
      <c r="D19" s="6">
        <v>993.83</v>
      </c>
      <c r="E19" s="4">
        <v>25</v>
      </c>
      <c r="F19" s="4" t="s">
        <v>27</v>
      </c>
      <c r="G19" s="7" t="s">
        <v>51</v>
      </c>
      <c r="H19" s="4">
        <v>23.722810651876106</v>
      </c>
      <c r="I19" s="4" t="s">
        <v>10</v>
      </c>
      <c r="J19" s="4" t="s">
        <v>12</v>
      </c>
      <c r="K19" s="4" t="s">
        <v>13</v>
      </c>
      <c r="L19" s="4">
        <v>45.5</v>
      </c>
      <c r="M19" s="4">
        <v>43.3</v>
      </c>
      <c r="N19" s="4" t="s">
        <v>254</v>
      </c>
      <c r="O19" s="4">
        <v>516</v>
      </c>
      <c r="P19" s="4">
        <v>43.4</v>
      </c>
      <c r="Q19" s="4" t="str">
        <f>IF(R19&lt;48, "Mild", IF(R19&gt;53,"Severe","Moderate"))</f>
        <v>Mild</v>
      </c>
      <c r="R19" s="4">
        <v>42.4</v>
      </c>
      <c r="S19" s="4">
        <v>528</v>
      </c>
      <c r="T19" s="4" t="s">
        <v>242</v>
      </c>
      <c r="U19" s="4">
        <v>45.5</v>
      </c>
      <c r="V19" s="4">
        <v>43.3</v>
      </c>
      <c r="W19" s="4">
        <v>516</v>
      </c>
    </row>
    <row r="20" spans="1:23" ht="15.75" customHeight="1" x14ac:dyDescent="0.2">
      <c r="A20" s="4">
        <v>708756</v>
      </c>
      <c r="B20" s="4" t="s">
        <v>52</v>
      </c>
      <c r="C20" s="4" t="s">
        <v>181</v>
      </c>
      <c r="D20" s="6">
        <v>979.52499999999998</v>
      </c>
      <c r="E20" s="4">
        <v>22</v>
      </c>
      <c r="F20" s="4" t="s">
        <v>8</v>
      </c>
      <c r="G20" s="7" t="s">
        <v>53</v>
      </c>
      <c r="H20" s="4">
        <v>24.034407151290271</v>
      </c>
      <c r="I20" s="4" t="s">
        <v>10</v>
      </c>
      <c r="J20" s="4" t="s">
        <v>11</v>
      </c>
      <c r="K20" s="4" t="s">
        <v>13</v>
      </c>
      <c r="L20" s="4">
        <v>47.8</v>
      </c>
      <c r="M20" s="4">
        <v>47.1</v>
      </c>
      <c r="N20" s="4" t="s">
        <v>254</v>
      </c>
      <c r="O20" s="4">
        <v>494</v>
      </c>
      <c r="P20" s="4">
        <v>48.8</v>
      </c>
      <c r="Q20" s="4" t="str">
        <f>IF(R20&lt;48, "Mild", IF(R20&gt;53,"Severe","Moderate"))</f>
        <v>Mild</v>
      </c>
      <c r="R20" s="4">
        <v>47.5</v>
      </c>
      <c r="S20" s="4">
        <v>500</v>
      </c>
      <c r="T20" s="4" t="s">
        <v>241</v>
      </c>
      <c r="U20" s="4">
        <v>48.8</v>
      </c>
      <c r="V20" s="4">
        <v>47.5</v>
      </c>
      <c r="W20" s="4">
        <v>500</v>
      </c>
    </row>
    <row r="21" spans="1:23" ht="12.75" x14ac:dyDescent="0.2">
      <c r="A21" s="4" t="s">
        <v>137</v>
      </c>
      <c r="B21" s="4" t="s">
        <v>138</v>
      </c>
      <c r="C21" s="4" t="s">
        <v>223</v>
      </c>
      <c r="D21" s="6">
        <v>658.274</v>
      </c>
      <c r="E21" s="4">
        <v>21</v>
      </c>
      <c r="F21" s="4" t="s">
        <v>8</v>
      </c>
      <c r="G21" s="7" t="s">
        <v>139</v>
      </c>
      <c r="H21" s="4">
        <v>28.719723183391004</v>
      </c>
      <c r="I21" s="4" t="s">
        <v>85</v>
      </c>
      <c r="J21" s="4" t="s">
        <v>11</v>
      </c>
      <c r="K21" s="4" t="s">
        <v>13</v>
      </c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</row>
    <row r="22" spans="1:23" ht="12.75" x14ac:dyDescent="0.2">
      <c r="A22" s="4">
        <v>2000555196</v>
      </c>
      <c r="B22" s="4" t="s">
        <v>115</v>
      </c>
      <c r="C22" s="4" t="s">
        <v>220</v>
      </c>
      <c r="D22" s="6">
        <v>548.88</v>
      </c>
      <c r="E22" s="4">
        <v>22</v>
      </c>
      <c r="F22" s="4" t="s">
        <v>8</v>
      </c>
      <c r="G22" s="7" t="s">
        <v>116</v>
      </c>
      <c r="H22" s="4">
        <v>34.626820730927022</v>
      </c>
      <c r="I22" s="4" t="s">
        <v>85</v>
      </c>
      <c r="J22" s="4" t="s">
        <v>11</v>
      </c>
      <c r="K22" s="4" t="s">
        <v>13</v>
      </c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</row>
    <row r="23" spans="1:23" ht="12.75" x14ac:dyDescent="0.2">
      <c r="A23" s="4" t="s">
        <v>164</v>
      </c>
      <c r="B23" s="4" t="s">
        <v>165</v>
      </c>
      <c r="C23" s="4" t="s">
        <v>189</v>
      </c>
      <c r="D23" s="6">
        <v>888.20799999999997</v>
      </c>
      <c r="E23" s="4">
        <v>21</v>
      </c>
      <c r="F23" s="4" t="s">
        <v>27</v>
      </c>
      <c r="G23" s="7" t="s">
        <v>166</v>
      </c>
      <c r="H23" s="4">
        <v>28.36752366448685</v>
      </c>
      <c r="I23" s="4" t="s">
        <v>10</v>
      </c>
      <c r="J23" s="4" t="s">
        <v>11</v>
      </c>
      <c r="K23" s="4" t="s">
        <v>13</v>
      </c>
      <c r="L23" s="4">
        <v>48.3</v>
      </c>
      <c r="M23" s="4">
        <v>44</v>
      </c>
      <c r="N23" s="4" t="s">
        <v>254</v>
      </c>
      <c r="O23" s="4">
        <v>518</v>
      </c>
      <c r="P23" s="4">
        <v>43</v>
      </c>
      <c r="Q23" s="4" t="str">
        <f>IF(R23&lt;48, "Mild", IF(R23&gt;53,"Severe","Moderate"))</f>
        <v>Mild</v>
      </c>
      <c r="R23" s="4">
        <v>41.7</v>
      </c>
      <c r="S23" s="4">
        <v>555</v>
      </c>
      <c r="T23" s="4" t="s">
        <v>242</v>
      </c>
      <c r="U23" s="4">
        <v>48.3</v>
      </c>
      <c r="V23" s="4">
        <v>44</v>
      </c>
      <c r="W23" s="4">
        <v>518</v>
      </c>
    </row>
    <row r="24" spans="1:23" ht="12.75" x14ac:dyDescent="0.2">
      <c r="A24" s="4" t="s">
        <v>92</v>
      </c>
      <c r="B24" s="4" t="s">
        <v>93</v>
      </c>
      <c r="C24" s="4" t="s">
        <v>214</v>
      </c>
      <c r="D24" s="6">
        <v>539.24</v>
      </c>
      <c r="E24" s="4">
        <v>18</v>
      </c>
      <c r="F24" s="4" t="s">
        <v>27</v>
      </c>
      <c r="G24" s="7" t="s">
        <v>94</v>
      </c>
      <c r="H24" s="4">
        <v>28.089010954714272</v>
      </c>
      <c r="I24" s="4" t="s">
        <v>85</v>
      </c>
      <c r="J24" s="4" t="s">
        <v>11</v>
      </c>
      <c r="K24" s="4" t="s">
        <v>13</v>
      </c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</row>
    <row r="25" spans="1:23" ht="12.75" x14ac:dyDescent="0.2">
      <c r="A25" s="4" t="s">
        <v>134</v>
      </c>
      <c r="B25" s="4" t="s">
        <v>135</v>
      </c>
      <c r="C25" s="4" t="s">
        <v>206</v>
      </c>
      <c r="D25" s="6">
        <v>674.89499999999998</v>
      </c>
      <c r="E25" s="4">
        <v>30</v>
      </c>
      <c r="F25" s="4" t="s">
        <v>8</v>
      </c>
      <c r="G25" s="7" t="s">
        <v>136</v>
      </c>
      <c r="H25" s="4">
        <v>37.577627467267909</v>
      </c>
      <c r="I25" s="4" t="s">
        <v>14</v>
      </c>
      <c r="J25" s="4" t="s">
        <v>11</v>
      </c>
      <c r="K25" s="4" t="s">
        <v>18</v>
      </c>
      <c r="L25" s="4">
        <v>55.9</v>
      </c>
      <c r="M25" s="4">
        <v>49.2</v>
      </c>
      <c r="N25" s="4" t="s">
        <v>256</v>
      </c>
      <c r="O25" s="4">
        <v>432</v>
      </c>
      <c r="P25" s="4">
        <v>56.1</v>
      </c>
      <c r="Q25" s="4" t="str">
        <f>IF(R25&lt;48, "Mild", IF(R25&gt;53,"Severe","Moderate"))</f>
        <v>Moderate</v>
      </c>
      <c r="R25" s="4">
        <v>51.1</v>
      </c>
      <c r="S25" s="4">
        <v>420</v>
      </c>
      <c r="T25" s="4" t="s">
        <v>241</v>
      </c>
      <c r="U25" s="4">
        <v>56.1</v>
      </c>
      <c r="V25" s="4">
        <v>51.1</v>
      </c>
      <c r="W25" s="4">
        <v>420</v>
      </c>
    </row>
    <row r="26" spans="1:23" ht="12.75" x14ac:dyDescent="0.2">
      <c r="A26" s="4" t="s">
        <v>131</v>
      </c>
      <c r="B26" s="4" t="s">
        <v>132</v>
      </c>
      <c r="C26" s="4" t="s">
        <v>222</v>
      </c>
      <c r="D26" s="6">
        <v>438.178</v>
      </c>
      <c r="E26" s="4">
        <v>18</v>
      </c>
      <c r="F26" s="4" t="s">
        <v>27</v>
      </c>
      <c r="G26" s="7" t="s">
        <v>133</v>
      </c>
      <c r="H26" s="4">
        <v>24.242424242424242</v>
      </c>
      <c r="I26" s="4" t="s">
        <v>85</v>
      </c>
      <c r="J26" s="4" t="s">
        <v>11</v>
      </c>
      <c r="K26" s="4" t="s">
        <v>13</v>
      </c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</row>
    <row r="27" spans="1:23" ht="12.75" x14ac:dyDescent="0.2">
      <c r="A27" s="4">
        <v>2001087540</v>
      </c>
      <c r="B27" s="4" t="s">
        <v>113</v>
      </c>
      <c r="C27" s="4" t="s">
        <v>219</v>
      </c>
      <c r="D27" s="6">
        <v>409.6</v>
      </c>
      <c r="E27" s="4">
        <v>18</v>
      </c>
      <c r="F27" s="4" t="s">
        <v>8</v>
      </c>
      <c r="G27" s="7" t="s">
        <v>114</v>
      </c>
      <c r="H27" s="4">
        <v>24.221453287197232</v>
      </c>
      <c r="I27" s="4" t="s">
        <v>85</v>
      </c>
      <c r="J27" s="4" t="s">
        <v>12</v>
      </c>
      <c r="K27" s="4" t="s">
        <v>13</v>
      </c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</row>
    <row r="28" spans="1:23" ht="12.75" x14ac:dyDescent="0.2">
      <c r="A28" s="4">
        <v>635602</v>
      </c>
      <c r="B28" s="4" t="s">
        <v>232</v>
      </c>
      <c r="C28" s="4" t="s">
        <v>231</v>
      </c>
      <c r="D28" s="6">
        <v>542.42999999999995</v>
      </c>
      <c r="E28" s="4">
        <v>24</v>
      </c>
      <c r="F28" s="4" t="s">
        <v>8</v>
      </c>
      <c r="G28" s="4">
        <v>785899358</v>
      </c>
      <c r="H28" s="4">
        <v>24.609375</v>
      </c>
      <c r="I28" s="4" t="s">
        <v>14</v>
      </c>
      <c r="J28" s="4" t="s">
        <v>11</v>
      </c>
      <c r="K28" s="4" t="s">
        <v>13</v>
      </c>
      <c r="L28" s="4">
        <v>42.3</v>
      </c>
      <c r="M28" s="4">
        <v>40.9</v>
      </c>
      <c r="N28" s="4" t="s">
        <v>254</v>
      </c>
      <c r="O28" s="4">
        <v>499</v>
      </c>
      <c r="P28" s="4">
        <v>50.9</v>
      </c>
      <c r="Q28" s="4" t="str">
        <f>IF(R28&lt;48, "Mild", IF(R28&gt;53,"Severe","Moderate"))</f>
        <v>Mild</v>
      </c>
      <c r="R28" s="4">
        <v>43.6</v>
      </c>
      <c r="S28" s="4">
        <v>456</v>
      </c>
      <c r="T28" s="4" t="s">
        <v>241</v>
      </c>
      <c r="U28" s="4">
        <v>50.9</v>
      </c>
      <c r="V28" s="4">
        <v>43.6</v>
      </c>
      <c r="W28" s="4">
        <v>456</v>
      </c>
    </row>
    <row r="29" spans="1:23" ht="12.75" x14ac:dyDescent="0.2">
      <c r="A29" s="4" t="s">
        <v>89</v>
      </c>
      <c r="B29" s="4" t="s">
        <v>90</v>
      </c>
      <c r="C29" s="4" t="s">
        <v>213</v>
      </c>
      <c r="D29" s="6">
        <v>374.76</v>
      </c>
      <c r="E29" s="4">
        <v>19</v>
      </c>
      <c r="F29" s="4" t="s">
        <v>27</v>
      </c>
      <c r="G29" s="7" t="s">
        <v>91</v>
      </c>
      <c r="H29" s="4">
        <v>29.320987654320991</v>
      </c>
      <c r="I29" s="4" t="s">
        <v>85</v>
      </c>
      <c r="J29" s="4" t="s">
        <v>12</v>
      </c>
      <c r="K29" s="4" t="s">
        <v>13</v>
      </c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</row>
    <row r="30" spans="1:23" ht="12.75" x14ac:dyDescent="0.2">
      <c r="A30" s="4" t="s">
        <v>32</v>
      </c>
      <c r="B30" s="4" t="s">
        <v>33</v>
      </c>
      <c r="C30" s="4" t="s">
        <v>177</v>
      </c>
      <c r="D30" s="6">
        <v>496.90600000000001</v>
      </c>
      <c r="E30" s="4">
        <v>18</v>
      </c>
      <c r="F30" s="4" t="s">
        <v>27</v>
      </c>
      <c r="G30" s="7" t="s">
        <v>34</v>
      </c>
      <c r="H30" s="4">
        <v>18.285714285714285</v>
      </c>
      <c r="I30" s="4" t="s">
        <v>10</v>
      </c>
      <c r="J30" s="4" t="s">
        <v>11</v>
      </c>
      <c r="K30" s="4" t="s">
        <v>13</v>
      </c>
      <c r="L30" s="4">
        <v>42.7</v>
      </c>
      <c r="M30" s="4">
        <v>41</v>
      </c>
      <c r="N30" s="4" t="s">
        <v>254</v>
      </c>
      <c r="O30" s="4">
        <v>505</v>
      </c>
      <c r="P30" s="4">
        <v>43.5</v>
      </c>
      <c r="Q30" s="4" t="str">
        <f>IF(R30&lt;48, "Mild", IF(R30&gt;53,"Severe","Moderate"))</f>
        <v>Mild</v>
      </c>
      <c r="R30" s="4">
        <v>41.5</v>
      </c>
      <c r="S30" s="4">
        <v>499</v>
      </c>
      <c r="T30" s="4" t="s">
        <v>241</v>
      </c>
      <c r="U30" s="4">
        <v>43.5</v>
      </c>
      <c r="V30" s="4">
        <v>41.5</v>
      </c>
      <c r="W30" s="4">
        <v>499</v>
      </c>
    </row>
    <row r="31" spans="1:23" ht="12.75" x14ac:dyDescent="0.2">
      <c r="A31" s="4" t="s">
        <v>15</v>
      </c>
      <c r="B31" s="4" t="s">
        <v>16</v>
      </c>
      <c r="C31" s="4" t="s">
        <v>173</v>
      </c>
      <c r="D31" s="6">
        <v>485.56</v>
      </c>
      <c r="E31" s="4">
        <v>18</v>
      </c>
      <c r="F31" s="4" t="s">
        <v>8</v>
      </c>
      <c r="G31" s="7" t="s">
        <v>17</v>
      </c>
      <c r="H31" s="4">
        <v>20.449137418203449</v>
      </c>
      <c r="I31" s="4" t="s">
        <v>10</v>
      </c>
      <c r="J31" s="4" t="s">
        <v>11</v>
      </c>
      <c r="K31" s="4" t="s">
        <v>18</v>
      </c>
      <c r="L31" s="4">
        <v>61.2</v>
      </c>
      <c r="M31" s="4">
        <v>55.6</v>
      </c>
      <c r="N31" s="4" t="s">
        <v>257</v>
      </c>
      <c r="O31" s="4">
        <v>384</v>
      </c>
      <c r="P31" s="4">
        <v>84.7</v>
      </c>
      <c r="Q31" s="4" t="str">
        <f>IF(R31&lt;48, "Mild", IF(R31&gt;53,"Severe","Moderate"))</f>
        <v>Severe</v>
      </c>
      <c r="R31" s="4">
        <v>67.3</v>
      </c>
      <c r="S31" s="4">
        <v>341</v>
      </c>
      <c r="T31" s="4" t="s">
        <v>241</v>
      </c>
      <c r="U31" s="4">
        <v>84.7</v>
      </c>
      <c r="V31" s="4">
        <v>67.3</v>
      </c>
      <c r="W31" s="4">
        <v>341</v>
      </c>
    </row>
    <row r="32" spans="1:23" ht="12.75" x14ac:dyDescent="0.2">
      <c r="A32" s="4" t="s">
        <v>126</v>
      </c>
      <c r="B32" s="4" t="s">
        <v>127</v>
      </c>
      <c r="C32" s="4" t="s">
        <v>207</v>
      </c>
      <c r="D32" s="4">
        <v>466.44299999999998</v>
      </c>
      <c r="E32" s="4">
        <v>29</v>
      </c>
      <c r="F32" s="4" t="s">
        <v>27</v>
      </c>
      <c r="G32" s="7" t="s">
        <v>128</v>
      </c>
      <c r="H32" s="4">
        <v>36.068818028025149</v>
      </c>
      <c r="I32" s="4" t="s">
        <v>14</v>
      </c>
      <c r="J32" s="4" t="s">
        <v>11</v>
      </c>
      <c r="K32" s="4" t="s">
        <v>13</v>
      </c>
      <c r="L32" s="4">
        <v>56.8</v>
      </c>
      <c r="M32" s="4">
        <v>45.3</v>
      </c>
      <c r="N32" s="4" t="s">
        <v>254</v>
      </c>
      <c r="O32" s="4">
        <v>456</v>
      </c>
      <c r="P32" s="4">
        <v>48.3</v>
      </c>
      <c r="Q32" s="4" t="str">
        <f>IF(R32&lt;48, "Mild", IF(R32&gt;53,"Severe","Moderate"))</f>
        <v>Mild</v>
      </c>
      <c r="R32" s="4">
        <v>42.3</v>
      </c>
      <c r="S32" s="4">
        <v>491</v>
      </c>
      <c r="T32" s="4" t="s">
        <v>242</v>
      </c>
      <c r="U32" s="4">
        <v>56.8</v>
      </c>
      <c r="V32" s="4">
        <v>45.3</v>
      </c>
      <c r="W32" s="4">
        <v>456</v>
      </c>
    </row>
    <row r="33" spans="1:23" ht="12.75" x14ac:dyDescent="0.2">
      <c r="A33" s="4">
        <v>9931024339</v>
      </c>
      <c r="B33" s="4" t="s">
        <v>143</v>
      </c>
      <c r="C33" s="4" t="s">
        <v>224</v>
      </c>
      <c r="D33" s="6">
        <v>309.46300000000002</v>
      </c>
      <c r="E33" s="4">
        <v>30</v>
      </c>
      <c r="F33" s="4" t="s">
        <v>27</v>
      </c>
      <c r="G33" s="7" t="s">
        <v>144</v>
      </c>
      <c r="H33" s="4">
        <v>20.478266613819528</v>
      </c>
      <c r="I33" s="4" t="s">
        <v>85</v>
      </c>
      <c r="J33" s="4" t="s">
        <v>12</v>
      </c>
      <c r="K33" s="4" t="s">
        <v>13</v>
      </c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</row>
    <row r="34" spans="1:23" ht="12.75" x14ac:dyDescent="0.2">
      <c r="A34" s="4" t="s">
        <v>117</v>
      </c>
      <c r="B34" s="4" t="s">
        <v>118</v>
      </c>
      <c r="C34" s="4" t="s">
        <v>209</v>
      </c>
      <c r="D34" s="6">
        <v>423.60899999999998</v>
      </c>
      <c r="E34" s="4">
        <v>30</v>
      </c>
      <c r="F34" s="4" t="s">
        <v>8</v>
      </c>
      <c r="G34" s="7" t="s">
        <v>119</v>
      </c>
      <c r="H34" s="4">
        <v>49.30966469428008</v>
      </c>
      <c r="I34" s="4" t="s">
        <v>14</v>
      </c>
      <c r="J34" s="4" t="s">
        <v>11</v>
      </c>
      <c r="K34" s="4" t="s">
        <v>13</v>
      </c>
      <c r="L34" s="4">
        <v>57.2</v>
      </c>
      <c r="M34" s="4">
        <v>54.9</v>
      </c>
      <c r="N34" s="4" t="s">
        <v>257</v>
      </c>
      <c r="O34" s="4">
        <v>545</v>
      </c>
      <c r="P34" s="4">
        <v>58</v>
      </c>
      <c r="Q34" s="4" t="str">
        <f>IF(R34&lt;48, "Mild", IF(R34&gt;53,"Severe","Moderate"))</f>
        <v>Severe</v>
      </c>
      <c r="R34" s="4">
        <v>55.4</v>
      </c>
      <c r="S34" s="4">
        <v>552</v>
      </c>
      <c r="T34" s="4" t="s">
        <v>241</v>
      </c>
      <c r="U34" s="4">
        <v>58</v>
      </c>
      <c r="V34" s="4">
        <v>55.4</v>
      </c>
      <c r="W34" s="4">
        <v>552</v>
      </c>
    </row>
    <row r="35" spans="1:23" ht="12.75" x14ac:dyDescent="0.2">
      <c r="A35" s="4" t="s">
        <v>25</v>
      </c>
      <c r="B35" s="4" t="s">
        <v>26</v>
      </c>
      <c r="C35" s="4" t="s">
        <v>174</v>
      </c>
      <c r="D35" s="6">
        <v>418.87900000000002</v>
      </c>
      <c r="E35" s="4">
        <v>19</v>
      </c>
      <c r="F35" s="4" t="s">
        <v>27</v>
      </c>
      <c r="G35" s="7" t="s">
        <v>28</v>
      </c>
      <c r="H35" s="4">
        <v>24.913494809688579</v>
      </c>
      <c r="I35" s="4" t="s">
        <v>10</v>
      </c>
      <c r="J35" s="4" t="s">
        <v>11</v>
      </c>
      <c r="K35" s="4" t="s">
        <v>13</v>
      </c>
      <c r="L35" s="4">
        <v>45.8</v>
      </c>
      <c r="M35" s="4">
        <v>42.5</v>
      </c>
      <c r="N35" s="4" t="s">
        <v>254</v>
      </c>
      <c r="O35" s="4">
        <v>467</v>
      </c>
      <c r="P35" s="4">
        <v>58.3</v>
      </c>
      <c r="Q35" s="4" t="str">
        <f>IF(R35&lt;48, "Mild", IF(R35&gt;53,"Severe","Moderate"))</f>
        <v>Mild</v>
      </c>
      <c r="R35" s="4">
        <v>47.2</v>
      </c>
      <c r="S35" s="4">
        <v>433</v>
      </c>
      <c r="T35" s="4" t="s">
        <v>241</v>
      </c>
      <c r="U35" s="4">
        <v>58.3</v>
      </c>
      <c r="V35" s="4">
        <v>47.2</v>
      </c>
      <c r="W35" s="4">
        <v>433</v>
      </c>
    </row>
    <row r="36" spans="1:23" ht="12.75" x14ac:dyDescent="0.2">
      <c r="A36" s="4" t="s">
        <v>82</v>
      </c>
      <c r="B36" s="4" t="s">
        <v>83</v>
      </c>
      <c r="C36" s="4" t="s">
        <v>211</v>
      </c>
      <c r="D36" s="6">
        <v>264.536</v>
      </c>
      <c r="E36" s="4">
        <v>19</v>
      </c>
      <c r="F36" s="4" t="s">
        <v>27</v>
      </c>
      <c r="G36" s="7" t="s">
        <v>84</v>
      </c>
      <c r="H36" s="4">
        <v>20.244897959183671</v>
      </c>
      <c r="I36" s="4" t="s">
        <v>85</v>
      </c>
      <c r="J36" s="4" t="s">
        <v>11</v>
      </c>
      <c r="K36" s="4" t="s">
        <v>13</v>
      </c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</row>
    <row r="37" spans="1:23" ht="12.75" x14ac:dyDescent="0.2">
      <c r="A37" s="4" t="s">
        <v>22</v>
      </c>
      <c r="B37" s="4" t="s">
        <v>23</v>
      </c>
      <c r="C37" s="4" t="s">
        <v>175</v>
      </c>
      <c r="D37" s="6">
        <v>398.33100000000002</v>
      </c>
      <c r="E37" s="4">
        <v>21</v>
      </c>
      <c r="F37" s="4" t="s">
        <v>8</v>
      </c>
      <c r="G37" s="7" t="s">
        <v>24</v>
      </c>
      <c r="H37" s="4">
        <v>25.076193048107712</v>
      </c>
      <c r="I37" s="4" t="s">
        <v>10</v>
      </c>
      <c r="J37" s="4" t="s">
        <v>11</v>
      </c>
      <c r="K37" s="4" t="s">
        <v>13</v>
      </c>
      <c r="L37" s="4">
        <v>48.1</v>
      </c>
      <c r="M37" s="4">
        <v>45</v>
      </c>
      <c r="N37" s="4" t="s">
        <v>254</v>
      </c>
      <c r="O37" s="4">
        <v>504</v>
      </c>
      <c r="P37" s="4">
        <v>49</v>
      </c>
      <c r="Q37" s="4" t="str">
        <f>IF(R37&lt;48, "Mild", IF(R37&gt;53,"Severe","Moderate"))</f>
        <v>Mild</v>
      </c>
      <c r="R37" s="4">
        <v>46</v>
      </c>
      <c r="S37" s="4">
        <v>498</v>
      </c>
      <c r="T37" s="4" t="s">
        <v>241</v>
      </c>
      <c r="U37" s="4">
        <v>49</v>
      </c>
      <c r="V37" s="4">
        <v>46</v>
      </c>
      <c r="W37" s="4">
        <v>498</v>
      </c>
    </row>
    <row r="38" spans="1:23" ht="12.75" x14ac:dyDescent="0.2">
      <c r="A38" s="4">
        <v>257810</v>
      </c>
      <c r="B38" s="4" t="s">
        <v>129</v>
      </c>
      <c r="C38" s="4" t="s">
        <v>221</v>
      </c>
      <c r="D38" s="6">
        <v>204.035</v>
      </c>
      <c r="E38" s="4">
        <v>21</v>
      </c>
      <c r="F38" s="4" t="s">
        <v>8</v>
      </c>
      <c r="G38" s="7" t="s">
        <v>130</v>
      </c>
      <c r="H38" s="4">
        <v>24.767565919829295</v>
      </c>
      <c r="I38" s="4" t="s">
        <v>85</v>
      </c>
      <c r="J38" s="4" t="s">
        <v>12</v>
      </c>
      <c r="K38" s="4" t="s">
        <v>13</v>
      </c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</row>
    <row r="39" spans="1:23" ht="12.75" x14ac:dyDescent="0.2">
      <c r="A39" s="4" t="s">
        <v>104</v>
      </c>
      <c r="B39" s="4" t="s">
        <v>105</v>
      </c>
      <c r="C39" s="4" t="s">
        <v>210</v>
      </c>
      <c r="D39" s="6">
        <v>370.64600000000002</v>
      </c>
      <c r="E39" s="4">
        <v>30</v>
      </c>
      <c r="F39" s="4" t="s">
        <v>27</v>
      </c>
      <c r="G39" s="7" t="s">
        <v>106</v>
      </c>
      <c r="H39" s="4">
        <v>37.325689032219536</v>
      </c>
      <c r="I39" s="4" t="s">
        <v>14</v>
      </c>
      <c r="J39" s="4" t="s">
        <v>12</v>
      </c>
      <c r="K39" s="4" t="s">
        <v>13</v>
      </c>
      <c r="L39" s="4">
        <v>49.6</v>
      </c>
      <c r="M39" s="4">
        <v>43.6</v>
      </c>
      <c r="N39" s="4" t="s">
        <v>254</v>
      </c>
      <c r="O39" s="4">
        <v>416</v>
      </c>
      <c r="P39" s="4">
        <v>44.9</v>
      </c>
      <c r="Q39" s="4" t="str">
        <f>IF(R39&lt;48, "Mild", IF(R39&gt;53,"Severe","Moderate"))</f>
        <v>Mild</v>
      </c>
      <c r="R39" s="4">
        <v>43.5</v>
      </c>
      <c r="S39" s="4">
        <v>428</v>
      </c>
      <c r="T39" s="4" t="s">
        <v>242</v>
      </c>
      <c r="U39" s="4">
        <v>49.6</v>
      </c>
      <c r="V39" s="4">
        <v>43.6</v>
      </c>
      <c r="W39" s="4">
        <v>416</v>
      </c>
    </row>
    <row r="40" spans="1:23" ht="12.75" x14ac:dyDescent="0.2">
      <c r="A40" s="4" t="s">
        <v>19</v>
      </c>
      <c r="B40" s="4" t="s">
        <v>20</v>
      </c>
      <c r="C40" s="4" t="s">
        <v>194</v>
      </c>
      <c r="D40" s="6">
        <v>364.56799999999998</v>
      </c>
      <c r="E40" s="4">
        <v>23</v>
      </c>
      <c r="F40" s="4" t="s">
        <v>8</v>
      </c>
      <c r="G40" s="7" t="s">
        <v>21</v>
      </c>
      <c r="H40" s="4">
        <v>24.435186668803073</v>
      </c>
      <c r="I40" s="4" t="s">
        <v>14</v>
      </c>
      <c r="J40" s="4" t="s">
        <v>11</v>
      </c>
      <c r="K40" s="4" t="s">
        <v>13</v>
      </c>
      <c r="L40" s="4">
        <v>47.2</v>
      </c>
      <c r="M40" s="4">
        <v>44.5</v>
      </c>
      <c r="N40" s="4" t="s">
        <v>254</v>
      </c>
      <c r="O40" s="4">
        <v>518</v>
      </c>
      <c r="P40" s="4">
        <v>51.2</v>
      </c>
      <c r="Q40" s="4" t="str">
        <f>IF(R40&lt;48, "Mild", IF(R40&gt;53,"Severe","Moderate"))</f>
        <v>Mild</v>
      </c>
      <c r="R40" s="4">
        <v>46.7</v>
      </c>
      <c r="S40" s="4">
        <v>491</v>
      </c>
      <c r="T40" s="4" t="s">
        <v>241</v>
      </c>
      <c r="U40" s="4">
        <v>51.2</v>
      </c>
      <c r="V40" s="4">
        <v>46.7</v>
      </c>
      <c r="W40" s="4">
        <v>491</v>
      </c>
    </row>
    <row r="41" spans="1:23" ht="12.75" x14ac:dyDescent="0.2">
      <c r="A41" s="4" t="s">
        <v>140</v>
      </c>
      <c r="B41" s="4" t="s">
        <v>141</v>
      </c>
      <c r="C41" s="4" t="s">
        <v>205</v>
      </c>
      <c r="D41" s="6">
        <v>316.25900000000001</v>
      </c>
      <c r="E41" s="4">
        <v>30</v>
      </c>
      <c r="F41" s="4" t="s">
        <v>8</v>
      </c>
      <c r="G41" s="7" t="s">
        <v>142</v>
      </c>
      <c r="H41" s="4">
        <v>29.666548000474666</v>
      </c>
      <c r="I41" s="4" t="s">
        <v>14</v>
      </c>
      <c r="J41" s="4" t="s">
        <v>11</v>
      </c>
      <c r="K41" s="4" t="s">
        <v>18</v>
      </c>
      <c r="L41" s="4">
        <v>48.1</v>
      </c>
      <c r="M41" s="4">
        <v>47.2</v>
      </c>
      <c r="N41" s="4" t="s">
        <v>254</v>
      </c>
      <c r="O41" s="4">
        <v>525</v>
      </c>
      <c r="P41" s="4">
        <v>49.1</v>
      </c>
      <c r="Q41" s="4" t="str">
        <f>IF(R41&lt;48, "Mild", IF(R41&gt;53,"Severe","Moderate"))</f>
        <v>Mild</v>
      </c>
      <c r="R41" s="4">
        <v>47.3</v>
      </c>
      <c r="S41" s="4">
        <v>526</v>
      </c>
      <c r="T41" s="4" t="s">
        <v>241</v>
      </c>
      <c r="U41" s="4">
        <v>49.1</v>
      </c>
      <c r="V41" s="4">
        <v>47.3</v>
      </c>
      <c r="W41" s="4">
        <v>526</v>
      </c>
    </row>
    <row r="42" spans="1:23" ht="12.75" x14ac:dyDescent="0.2">
      <c r="A42" s="4" t="s">
        <v>67</v>
      </c>
      <c r="B42" s="4" t="s">
        <v>68</v>
      </c>
      <c r="C42" s="4" t="s">
        <v>198</v>
      </c>
      <c r="D42" s="6">
        <v>312.84100000000001</v>
      </c>
      <c r="E42" s="4">
        <v>30</v>
      </c>
      <c r="F42" s="4" t="s">
        <v>27</v>
      </c>
      <c r="G42" s="7" t="s">
        <v>69</v>
      </c>
      <c r="H42" s="4">
        <v>35.188533057851238</v>
      </c>
      <c r="I42" s="4" t="s">
        <v>14</v>
      </c>
      <c r="J42" s="4" t="s">
        <v>11</v>
      </c>
      <c r="K42" s="4" t="s">
        <v>13</v>
      </c>
      <c r="L42" s="4">
        <v>45.7</v>
      </c>
      <c r="M42" s="4">
        <v>44</v>
      </c>
      <c r="N42" s="4" t="s">
        <v>254</v>
      </c>
      <c r="O42" s="4">
        <v>494</v>
      </c>
      <c r="P42" s="4">
        <v>54.2</v>
      </c>
      <c r="Q42" s="4" t="str">
        <f>IF(R42&lt;48, "Mild", IF(R42&gt;53,"Severe","Moderate"))</f>
        <v>Mild</v>
      </c>
      <c r="R42" s="4">
        <v>47.4</v>
      </c>
      <c r="S42" s="4">
        <v>444</v>
      </c>
      <c r="T42" s="4" t="s">
        <v>241</v>
      </c>
      <c r="U42" s="4">
        <v>54.2</v>
      </c>
      <c r="V42" s="4">
        <v>47.4</v>
      </c>
      <c r="W42" s="4">
        <v>444</v>
      </c>
    </row>
    <row r="43" spans="1:23" ht="12.75" x14ac:dyDescent="0.2">
      <c r="A43" s="4">
        <v>9982025410</v>
      </c>
      <c r="B43" s="4" t="s">
        <v>145</v>
      </c>
      <c r="C43" s="4" t="s">
        <v>225</v>
      </c>
      <c r="D43" s="6"/>
      <c r="E43" s="4">
        <v>25</v>
      </c>
      <c r="F43" s="4" t="s">
        <v>8</v>
      </c>
      <c r="G43" s="7" t="s">
        <v>146</v>
      </c>
      <c r="H43" s="4">
        <v>24.857954545454547</v>
      </c>
      <c r="I43" s="4" t="s">
        <v>85</v>
      </c>
      <c r="J43" s="4" t="s">
        <v>11</v>
      </c>
      <c r="K43" s="4" t="s">
        <v>13</v>
      </c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</row>
    <row r="44" spans="1:23" ht="12.75" x14ac:dyDescent="0.2">
      <c r="A44" s="4">
        <v>6533144</v>
      </c>
      <c r="B44" s="4" t="s">
        <v>47</v>
      </c>
      <c r="C44" s="4" t="s">
        <v>195</v>
      </c>
      <c r="D44" s="6">
        <v>306.60000000000002</v>
      </c>
      <c r="E44" s="4">
        <v>25</v>
      </c>
      <c r="F44" s="4" t="s">
        <v>27</v>
      </c>
      <c r="G44" s="7" t="s">
        <v>48</v>
      </c>
      <c r="H44" s="4">
        <v>31.020408163265305</v>
      </c>
      <c r="I44" s="4" t="s">
        <v>14</v>
      </c>
      <c r="J44" s="4" t="s">
        <v>11</v>
      </c>
      <c r="K44" s="4" t="s">
        <v>13</v>
      </c>
      <c r="L44" s="4">
        <v>54.5</v>
      </c>
      <c r="M44" s="4">
        <v>45.5</v>
      </c>
      <c r="N44" s="4" t="s">
        <v>254</v>
      </c>
      <c r="O44" s="4">
        <v>468</v>
      </c>
      <c r="P44" s="4">
        <v>58.4</v>
      </c>
      <c r="Q44" s="4" t="str">
        <f>IF(R44&lt;48, "Mild", IF(R44&gt;53,"Severe","Moderate"))</f>
        <v>Moderate</v>
      </c>
      <c r="R44" s="4">
        <v>50</v>
      </c>
      <c r="S44" s="4">
        <v>448</v>
      </c>
      <c r="T44" s="4" t="s">
        <v>241</v>
      </c>
      <c r="U44" s="4">
        <v>58.4</v>
      </c>
      <c r="V44" s="4">
        <v>50</v>
      </c>
      <c r="W44" s="4">
        <v>448</v>
      </c>
    </row>
    <row r="45" spans="1:23" ht="12.75" x14ac:dyDescent="0.2">
      <c r="A45" s="4" t="s">
        <v>64</v>
      </c>
      <c r="B45" s="4" t="s">
        <v>65</v>
      </c>
      <c r="C45" s="4" t="s">
        <v>197</v>
      </c>
      <c r="D45" s="6">
        <v>306.60000000000002</v>
      </c>
      <c r="E45" s="4">
        <v>27</v>
      </c>
      <c r="F45" s="4" t="s">
        <v>8</v>
      </c>
      <c r="G45" s="7" t="s">
        <v>66</v>
      </c>
      <c r="H45" s="4">
        <v>19.100091827364555</v>
      </c>
      <c r="I45" s="4" t="s">
        <v>14</v>
      </c>
      <c r="J45" s="4" t="s">
        <v>11</v>
      </c>
      <c r="K45" s="4" t="s">
        <v>13</v>
      </c>
      <c r="L45" s="4">
        <v>53.3</v>
      </c>
      <c r="M45" s="4">
        <v>47.5</v>
      </c>
      <c r="N45" s="4" t="s">
        <v>254</v>
      </c>
      <c r="O45" s="4">
        <v>486</v>
      </c>
      <c r="P45" s="4">
        <v>53.3</v>
      </c>
      <c r="Q45" s="4" t="str">
        <f>IF(R45&lt;48, "Mild", IF(R45&gt;53,"Severe","Moderate"))</f>
        <v>Mild</v>
      </c>
      <c r="R45" s="4">
        <v>47.3</v>
      </c>
      <c r="S45" s="4">
        <v>498</v>
      </c>
      <c r="T45" s="4" t="s">
        <v>242</v>
      </c>
      <c r="U45" s="4">
        <v>53.3</v>
      </c>
      <c r="V45" s="4">
        <v>47.5</v>
      </c>
      <c r="W45" s="4">
        <v>486</v>
      </c>
    </row>
    <row r="46" spans="1:23" ht="12.75" x14ac:dyDescent="0.2">
      <c r="A46" s="4" t="s">
        <v>35</v>
      </c>
      <c r="B46" s="4" t="s">
        <v>36</v>
      </c>
      <c r="C46" s="4" t="s">
        <v>192</v>
      </c>
      <c r="D46" s="6">
        <v>293.137</v>
      </c>
      <c r="E46" s="4">
        <v>19</v>
      </c>
      <c r="F46" s="4" t="s">
        <v>27</v>
      </c>
      <c r="G46" s="7" t="s">
        <v>37</v>
      </c>
      <c r="H46" s="4">
        <v>27.160493827160494</v>
      </c>
      <c r="I46" s="4" t="s">
        <v>14</v>
      </c>
      <c r="J46" s="4" t="s">
        <v>12</v>
      </c>
      <c r="K46" s="4" t="s">
        <v>13</v>
      </c>
      <c r="L46" s="4">
        <v>58.3</v>
      </c>
      <c r="M46" s="4">
        <v>51.8</v>
      </c>
      <c r="N46" s="4" t="s">
        <v>256</v>
      </c>
      <c r="O46" s="4">
        <v>434</v>
      </c>
      <c r="P46" s="4">
        <v>47.6</v>
      </c>
      <c r="Q46" s="4" t="str">
        <f>IF(R46&lt;48, "Mild", IF(R46&gt;53,"Severe","Moderate"))</f>
        <v>Mild</v>
      </c>
      <c r="R46" s="4">
        <v>41.8</v>
      </c>
      <c r="S46" s="4">
        <v>525</v>
      </c>
      <c r="T46" s="4" t="s">
        <v>242</v>
      </c>
      <c r="U46" s="4">
        <v>58.3</v>
      </c>
      <c r="V46" s="4">
        <v>51.8</v>
      </c>
      <c r="W46" s="4">
        <v>434</v>
      </c>
    </row>
    <row r="47" spans="1:23" ht="12.75" x14ac:dyDescent="0.2">
      <c r="A47" s="4" t="s">
        <v>167</v>
      </c>
      <c r="B47" s="4" t="s">
        <v>168</v>
      </c>
      <c r="C47" s="4" t="s">
        <v>190</v>
      </c>
      <c r="D47" s="6">
        <v>288.41800000000001</v>
      </c>
      <c r="E47" s="4">
        <v>18</v>
      </c>
      <c r="F47" s="4" t="s">
        <v>27</v>
      </c>
      <c r="G47" s="7" t="s">
        <v>169</v>
      </c>
      <c r="H47" s="4">
        <v>17.175320385784122</v>
      </c>
      <c r="I47" s="4" t="s">
        <v>10</v>
      </c>
      <c r="J47" s="4" t="s">
        <v>11</v>
      </c>
      <c r="K47" s="4" t="s">
        <v>13</v>
      </c>
      <c r="L47" s="4">
        <v>45.8</v>
      </c>
      <c r="M47" s="4">
        <v>44.4</v>
      </c>
      <c r="N47" s="4" t="s">
        <v>254</v>
      </c>
      <c r="O47" s="4">
        <v>491</v>
      </c>
      <c r="P47" s="4">
        <v>46.7</v>
      </c>
      <c r="Q47" s="4" t="str">
        <f>IF(R47&lt;48, "Mild", IF(R47&gt;53,"Severe","Moderate"))</f>
        <v>Mild</v>
      </c>
      <c r="R47" s="4">
        <v>44.9</v>
      </c>
      <c r="S47" s="4">
        <v>482</v>
      </c>
      <c r="T47" s="4" t="s">
        <v>241</v>
      </c>
      <c r="U47" s="4">
        <v>46.7</v>
      </c>
      <c r="V47" s="4">
        <v>44.9</v>
      </c>
      <c r="W47" s="4">
        <v>482</v>
      </c>
    </row>
    <row r="48" spans="1:23" ht="12.75" x14ac:dyDescent="0.2">
      <c r="A48" s="4">
        <v>9942051237</v>
      </c>
      <c r="B48" s="4" t="s">
        <v>151</v>
      </c>
      <c r="C48" s="4" t="s">
        <v>228</v>
      </c>
      <c r="D48" s="6"/>
      <c r="E48" s="4">
        <v>29</v>
      </c>
      <c r="F48" s="4" t="s">
        <v>8</v>
      </c>
      <c r="G48" s="7" t="s">
        <v>152</v>
      </c>
      <c r="H48" s="4">
        <v>33.057851239669418</v>
      </c>
      <c r="I48" s="4" t="s">
        <v>85</v>
      </c>
      <c r="J48" s="4" t="s">
        <v>12</v>
      </c>
      <c r="K48" s="4" t="s">
        <v>13</v>
      </c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</row>
    <row r="49" spans="1:23" ht="12.75" x14ac:dyDescent="0.2">
      <c r="A49" s="4" t="s">
        <v>123</v>
      </c>
      <c r="B49" s="4" t="s">
        <v>124</v>
      </c>
      <c r="C49" s="4" t="s">
        <v>204</v>
      </c>
      <c r="D49" s="6">
        <v>261.69600000000003</v>
      </c>
      <c r="E49" s="4">
        <v>31</v>
      </c>
      <c r="F49" s="4" t="s">
        <v>27</v>
      </c>
      <c r="G49" s="7" t="s">
        <v>125</v>
      </c>
      <c r="H49" s="4">
        <v>29.983587930816814</v>
      </c>
      <c r="I49" s="4" t="s">
        <v>14</v>
      </c>
      <c r="J49" s="4" t="s">
        <v>12</v>
      </c>
      <c r="K49" s="4" t="s">
        <v>13</v>
      </c>
      <c r="L49" s="4">
        <v>52.3</v>
      </c>
      <c r="M49" s="4">
        <v>48.8</v>
      </c>
      <c r="N49" s="4" t="s">
        <v>256</v>
      </c>
      <c r="O49" s="4">
        <v>468</v>
      </c>
      <c r="P49" s="4">
        <v>46.1</v>
      </c>
      <c r="Q49" s="4" t="str">
        <f>IF(R49&lt;48, "Mild", IF(R49&gt;53,"Severe","Moderate"))</f>
        <v>Mild</v>
      </c>
      <c r="R49" s="4">
        <v>43.8</v>
      </c>
      <c r="S49" s="4">
        <v>511</v>
      </c>
      <c r="T49" s="4" t="s">
        <v>242</v>
      </c>
      <c r="U49" s="4">
        <v>52.3</v>
      </c>
      <c r="V49" s="4">
        <v>48.8</v>
      </c>
      <c r="W49" s="4">
        <v>468</v>
      </c>
    </row>
    <row r="50" spans="1:23" ht="12.75" x14ac:dyDescent="0.2">
      <c r="A50" s="4" t="s">
        <v>107</v>
      </c>
      <c r="B50" s="4" t="s">
        <v>108</v>
      </c>
      <c r="C50" s="4" t="s">
        <v>203</v>
      </c>
      <c r="D50" s="6">
        <v>238.75</v>
      </c>
      <c r="E50" s="4">
        <v>26</v>
      </c>
      <c r="F50" s="4" t="s">
        <v>8</v>
      </c>
      <c r="G50" s="7" t="s">
        <v>109</v>
      </c>
      <c r="H50" s="4">
        <v>17.481789802289281</v>
      </c>
      <c r="I50" s="4" t="s">
        <v>14</v>
      </c>
      <c r="J50" s="4" t="s">
        <v>11</v>
      </c>
      <c r="K50" s="4" t="s">
        <v>13</v>
      </c>
      <c r="L50" s="4">
        <v>46.1</v>
      </c>
      <c r="M50" s="4">
        <v>44.5</v>
      </c>
      <c r="N50" s="4" t="s">
        <v>254</v>
      </c>
      <c r="O50" s="4">
        <v>465</v>
      </c>
      <c r="P50" s="4">
        <v>55.2</v>
      </c>
      <c r="Q50" s="4" t="str">
        <f>IF(R50&lt;48, "Mild", IF(R50&gt;53,"Severe","Moderate"))</f>
        <v>Moderate</v>
      </c>
      <c r="R50" s="4">
        <v>48.8</v>
      </c>
      <c r="S50" s="4">
        <v>424</v>
      </c>
      <c r="T50" s="4" t="s">
        <v>241</v>
      </c>
      <c r="U50" s="4">
        <v>55.2</v>
      </c>
      <c r="V50" s="4">
        <v>48.8</v>
      </c>
      <c r="W50" s="4">
        <v>424</v>
      </c>
    </row>
    <row r="51" spans="1:23" ht="12.75" x14ac:dyDescent="0.2">
      <c r="A51" s="4" t="s">
        <v>76</v>
      </c>
      <c r="B51" s="4" t="s">
        <v>77</v>
      </c>
      <c r="C51" s="4" t="s">
        <v>201</v>
      </c>
      <c r="D51" s="6">
        <v>229.88800000000001</v>
      </c>
      <c r="E51" s="4">
        <v>30</v>
      </c>
      <c r="F51" s="4" t="s">
        <v>8</v>
      </c>
      <c r="G51" s="7" t="s">
        <v>78</v>
      </c>
      <c r="H51" s="4">
        <v>34.850184265342094</v>
      </c>
      <c r="I51" s="4" t="s">
        <v>14</v>
      </c>
      <c r="J51" s="4" t="s">
        <v>11</v>
      </c>
      <c r="K51" s="4" t="s">
        <v>18</v>
      </c>
      <c r="L51" s="4">
        <v>53.1</v>
      </c>
      <c r="M51" s="4">
        <v>48.6</v>
      </c>
      <c r="N51" s="4" t="s">
        <v>256</v>
      </c>
      <c r="O51" s="4">
        <v>436</v>
      </c>
      <c r="P51" s="4">
        <v>52.5</v>
      </c>
      <c r="Q51" s="4" t="str">
        <f>IF(R51&lt;48, "Mild", IF(R51&gt;53,"Severe","Moderate"))</f>
        <v>Moderate</v>
      </c>
      <c r="R51" s="4">
        <v>48.3</v>
      </c>
      <c r="S51" s="4">
        <v>433</v>
      </c>
      <c r="T51" s="4" t="s">
        <v>242</v>
      </c>
      <c r="U51" s="4">
        <v>53.1</v>
      </c>
      <c r="V51" s="4">
        <v>48.6</v>
      </c>
      <c r="W51" s="4">
        <v>436</v>
      </c>
    </row>
    <row r="52" spans="1:23" ht="12.75" x14ac:dyDescent="0.2">
      <c r="A52" s="4" t="s">
        <v>73</v>
      </c>
      <c r="B52" s="4" t="s">
        <v>74</v>
      </c>
      <c r="C52" s="4" t="s">
        <v>200</v>
      </c>
      <c r="D52" s="6">
        <v>211.94800000000001</v>
      </c>
      <c r="E52" s="4">
        <v>20</v>
      </c>
      <c r="F52" s="4" t="s">
        <v>27</v>
      </c>
      <c r="G52" s="7" t="s">
        <v>75</v>
      </c>
      <c r="H52" s="4">
        <v>19.605191995673337</v>
      </c>
      <c r="I52" s="4" t="s">
        <v>14</v>
      </c>
      <c r="J52" s="4" t="s">
        <v>12</v>
      </c>
      <c r="K52" s="4" t="s">
        <v>13</v>
      </c>
      <c r="L52" s="4">
        <v>57.4</v>
      </c>
      <c r="M52" s="4">
        <v>50.6</v>
      </c>
      <c r="N52" s="4" t="s">
        <v>256</v>
      </c>
      <c r="O52" s="4">
        <v>458</v>
      </c>
      <c r="P52" s="4">
        <v>53.2</v>
      </c>
      <c r="Q52" s="4" t="str">
        <f>IF(R52&lt;48, "Mild", IF(R52&gt;53,"Severe","Moderate"))</f>
        <v>Mild</v>
      </c>
      <c r="R52" s="4">
        <v>46.7</v>
      </c>
      <c r="S52" s="4">
        <v>484</v>
      </c>
      <c r="T52" s="4" t="s">
        <v>242</v>
      </c>
      <c r="U52" s="4">
        <v>57.4</v>
      </c>
      <c r="V52" s="4">
        <v>50.6</v>
      </c>
      <c r="W52" s="4">
        <v>458</v>
      </c>
    </row>
    <row r="53" spans="1:23" ht="12.75" x14ac:dyDescent="0.2">
      <c r="A53" s="4">
        <v>661409</v>
      </c>
      <c r="B53" s="4" t="s">
        <v>60</v>
      </c>
      <c r="C53" s="4" t="s">
        <v>196</v>
      </c>
      <c r="D53" s="6">
        <v>209.65799999999999</v>
      </c>
      <c r="E53" s="4">
        <v>19</v>
      </c>
      <c r="F53" s="4" t="s">
        <v>8</v>
      </c>
      <c r="G53" s="7" t="s">
        <v>61</v>
      </c>
      <c r="H53" s="4">
        <v>23.781212841854934</v>
      </c>
      <c r="I53" s="4" t="s">
        <v>14</v>
      </c>
      <c r="J53" s="4" t="s">
        <v>11</v>
      </c>
      <c r="K53" s="4" t="s">
        <v>18</v>
      </c>
      <c r="L53" s="4">
        <v>52.8</v>
      </c>
      <c r="M53" s="4">
        <v>47.3</v>
      </c>
      <c r="N53" s="4" t="s">
        <v>254</v>
      </c>
      <c r="O53" s="4">
        <v>435</v>
      </c>
      <c r="P53" s="4">
        <v>51.9</v>
      </c>
      <c r="Q53" s="4" t="str">
        <f>IF(R53&lt;48, "Mild", IF(R53&gt;53,"Severe","Moderate"))</f>
        <v>Mild</v>
      </c>
      <c r="R53" s="4">
        <v>47.5</v>
      </c>
      <c r="S53" s="4">
        <v>429</v>
      </c>
      <c r="T53" s="4" t="s">
        <v>242</v>
      </c>
      <c r="U53" s="4">
        <v>52.8</v>
      </c>
      <c r="V53" s="4">
        <v>47.3</v>
      </c>
      <c r="W53" s="4">
        <v>435</v>
      </c>
    </row>
    <row r="54" spans="1:23" ht="12.75" x14ac:dyDescent="0.2">
      <c r="A54" s="4" t="s">
        <v>99</v>
      </c>
      <c r="B54" s="4" t="s">
        <v>100</v>
      </c>
      <c r="C54" s="4" t="s">
        <v>217</v>
      </c>
      <c r="D54" s="6"/>
      <c r="E54" s="4">
        <v>26</v>
      </c>
      <c r="F54" s="4" t="s">
        <v>27</v>
      </c>
      <c r="G54" s="7" t="s">
        <v>101</v>
      </c>
      <c r="H54" s="4">
        <v>23.335466144755166</v>
      </c>
      <c r="I54" s="4" t="s">
        <v>85</v>
      </c>
      <c r="J54" s="4" t="s">
        <v>12</v>
      </c>
      <c r="K54" s="4" t="s">
        <v>13</v>
      </c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</row>
    <row r="55" spans="1:23" ht="12.75" x14ac:dyDescent="0.2">
      <c r="A55" s="4" t="s">
        <v>155</v>
      </c>
      <c r="B55" s="4" t="s">
        <v>156</v>
      </c>
      <c r="C55" s="4" t="s">
        <v>186</v>
      </c>
      <c r="D55" s="6">
        <v>199.63800000000001</v>
      </c>
      <c r="E55" s="4">
        <v>25</v>
      </c>
      <c r="F55" s="4" t="s">
        <v>8</v>
      </c>
      <c r="G55" s="7" t="s">
        <v>157</v>
      </c>
      <c r="H55" s="4">
        <v>23.62444749276025</v>
      </c>
      <c r="I55" s="4" t="s">
        <v>10</v>
      </c>
      <c r="J55" s="4" t="s">
        <v>11</v>
      </c>
      <c r="K55" s="4" t="s">
        <v>13</v>
      </c>
      <c r="L55" s="4">
        <v>44.7</v>
      </c>
      <c r="M55" s="4">
        <v>43.5</v>
      </c>
      <c r="N55" s="4" t="s">
        <v>254</v>
      </c>
      <c r="O55" s="4">
        <v>512</v>
      </c>
      <c r="P55" s="4">
        <v>49.4</v>
      </c>
      <c r="Q55" s="4" t="str">
        <f>IF(R55&lt;48, "Mild", IF(R55&gt;53,"Severe","Moderate"))</f>
        <v>Mild</v>
      </c>
      <c r="R55" s="4">
        <v>44.5</v>
      </c>
      <c r="S55" s="4">
        <v>492</v>
      </c>
      <c r="T55" s="4" t="s">
        <v>241</v>
      </c>
      <c r="U55" s="4">
        <v>49.4</v>
      </c>
      <c r="V55" s="4">
        <v>44.5</v>
      </c>
      <c r="W55" s="4">
        <v>492</v>
      </c>
    </row>
    <row r="56" spans="1:23" ht="12.75" x14ac:dyDescent="0.2">
      <c r="A56" s="4">
        <v>2001299498</v>
      </c>
      <c r="B56" s="4" t="s">
        <v>170</v>
      </c>
      <c r="C56" s="4" t="s">
        <v>191</v>
      </c>
      <c r="D56" s="6">
        <v>193.20500000000001</v>
      </c>
      <c r="E56" s="4">
        <v>18</v>
      </c>
      <c r="F56" s="4" t="s">
        <v>27</v>
      </c>
      <c r="G56" s="7" t="s">
        <v>171</v>
      </c>
      <c r="H56" s="4">
        <v>33.950617283950621</v>
      </c>
      <c r="I56" s="4" t="s">
        <v>10</v>
      </c>
      <c r="J56" s="4" t="s">
        <v>11</v>
      </c>
      <c r="K56" s="4" t="s">
        <v>13</v>
      </c>
      <c r="L56" s="4">
        <v>53.4</v>
      </c>
      <c r="M56" s="4">
        <v>45.5</v>
      </c>
      <c r="N56" s="4" t="s">
        <v>254</v>
      </c>
      <c r="O56" s="4">
        <v>433</v>
      </c>
      <c r="P56" s="4">
        <v>57.1</v>
      </c>
      <c r="Q56" s="4" t="str">
        <f>IF(R56&lt;48, "Mild", IF(R56&gt;53,"Severe","Moderate"))</f>
        <v>Mild</v>
      </c>
      <c r="R56" s="4">
        <v>46.6</v>
      </c>
      <c r="S56" s="4">
        <v>430</v>
      </c>
      <c r="T56" s="4" t="s">
        <v>241</v>
      </c>
      <c r="U56" s="4">
        <v>57.1</v>
      </c>
      <c r="V56" s="4">
        <v>46.6</v>
      </c>
      <c r="W56" s="4">
        <v>430</v>
      </c>
    </row>
    <row r="57" spans="1:23" ht="12.75" x14ac:dyDescent="0.2">
      <c r="A57" s="4" t="s">
        <v>41</v>
      </c>
      <c r="B57" s="4" t="s">
        <v>42</v>
      </c>
      <c r="C57" s="4" t="s">
        <v>193</v>
      </c>
      <c r="D57" s="6">
        <v>183.90700000000001</v>
      </c>
      <c r="E57" s="4">
        <v>26</v>
      </c>
      <c r="F57" s="4" t="s">
        <v>27</v>
      </c>
      <c r="G57" s="7" t="s">
        <v>43</v>
      </c>
      <c r="H57" s="4">
        <v>20.160701241782323</v>
      </c>
      <c r="I57" s="4" t="s">
        <v>14</v>
      </c>
      <c r="J57" s="4" t="s">
        <v>12</v>
      </c>
      <c r="K57" s="4" t="s">
        <v>13</v>
      </c>
      <c r="L57" s="4">
        <v>53.2</v>
      </c>
      <c r="M57" s="4">
        <v>42.9</v>
      </c>
      <c r="N57" s="4" t="s">
        <v>254</v>
      </c>
      <c r="O57" s="4">
        <v>264</v>
      </c>
      <c r="P57" s="4">
        <v>49.1</v>
      </c>
      <c r="Q57" s="4" t="str">
        <f>IF(R57&lt;48, "Mild", IF(R57&gt;53,"Severe","Moderate"))</f>
        <v>Mild</v>
      </c>
      <c r="R57" s="4">
        <v>43.3</v>
      </c>
      <c r="S57" s="4">
        <v>412</v>
      </c>
      <c r="T57" s="4" t="s">
        <v>242</v>
      </c>
      <c r="U57" s="4">
        <v>53.2</v>
      </c>
      <c r="V57" s="4">
        <v>42.9</v>
      </c>
      <c r="W57" s="4">
        <v>264</v>
      </c>
    </row>
    <row r="58" spans="1:23" ht="12.75" x14ac:dyDescent="0.2">
      <c r="A58" s="4" t="s">
        <v>120</v>
      </c>
      <c r="B58" s="4" t="s">
        <v>121</v>
      </c>
      <c r="C58" s="4" t="s">
        <v>208</v>
      </c>
      <c r="D58" s="6">
        <v>178.917</v>
      </c>
      <c r="E58" s="4">
        <v>24</v>
      </c>
      <c r="F58" s="4" t="s">
        <v>8</v>
      </c>
      <c r="G58" s="7" t="s">
        <v>122</v>
      </c>
      <c r="H58" s="4">
        <v>28.303850156087407</v>
      </c>
      <c r="I58" s="4" t="s">
        <v>14</v>
      </c>
      <c r="J58" s="4" t="s">
        <v>11</v>
      </c>
      <c r="K58" s="4" t="s">
        <v>18</v>
      </c>
      <c r="L58" s="4">
        <v>46.7</v>
      </c>
      <c r="M58" s="4">
        <v>43.6</v>
      </c>
      <c r="N58" s="4" t="s">
        <v>254</v>
      </c>
      <c r="O58" s="4">
        <v>450</v>
      </c>
      <c r="P58" s="4">
        <v>51.9</v>
      </c>
      <c r="Q58" s="4" t="str">
        <f>IF(R58&lt;48, "Mild", IF(R58&gt;53,"Severe","Moderate"))</f>
        <v>Mild</v>
      </c>
      <c r="R58" s="4">
        <v>47.4</v>
      </c>
      <c r="S58" s="4">
        <v>423</v>
      </c>
      <c r="T58" s="4" t="s">
        <v>241</v>
      </c>
      <c r="U58" s="4">
        <v>51.9</v>
      </c>
      <c r="V58" s="4">
        <v>47.4</v>
      </c>
      <c r="W58" s="4">
        <v>423</v>
      </c>
    </row>
    <row r="59" spans="1:23" ht="12.75" x14ac:dyDescent="0.2">
      <c r="A59" s="4" t="s">
        <v>79</v>
      </c>
      <c r="B59" s="4" t="s">
        <v>80</v>
      </c>
      <c r="C59" s="4" t="s">
        <v>202</v>
      </c>
      <c r="D59" s="6">
        <v>141.40600000000001</v>
      </c>
      <c r="E59" s="4">
        <v>30</v>
      </c>
      <c r="F59" s="4" t="s">
        <v>27</v>
      </c>
      <c r="G59" s="7" t="s">
        <v>81</v>
      </c>
      <c r="H59" s="4">
        <v>32.050303714782821</v>
      </c>
      <c r="I59" s="4" t="s">
        <v>14</v>
      </c>
      <c r="J59" s="4" t="s">
        <v>11</v>
      </c>
      <c r="K59" s="4" t="s">
        <v>18</v>
      </c>
      <c r="L59" s="4">
        <v>53.8</v>
      </c>
      <c r="M59" s="4">
        <v>44</v>
      </c>
      <c r="N59" s="4" t="s">
        <v>254</v>
      </c>
      <c r="O59" s="4">
        <v>390</v>
      </c>
      <c r="P59" s="4">
        <v>49.5</v>
      </c>
      <c r="Q59" s="4" t="str">
        <f>IF(R59&lt;48, "Mild", IF(R59&gt;53,"Severe","Moderate"))</f>
        <v>Mild</v>
      </c>
      <c r="R59" s="4">
        <v>42.6</v>
      </c>
      <c r="S59" s="4">
        <v>414</v>
      </c>
      <c r="T59" s="4" t="s">
        <v>242</v>
      </c>
      <c r="U59" s="4">
        <v>53.8</v>
      </c>
      <c r="V59" s="4">
        <v>44</v>
      </c>
      <c r="W59" s="4">
        <v>390</v>
      </c>
    </row>
    <row r="60" spans="1:23" ht="12.75" x14ac:dyDescent="0.2">
      <c r="A60" s="4" t="s">
        <v>29</v>
      </c>
      <c r="B60" s="4" t="s">
        <v>30</v>
      </c>
      <c r="C60" s="4" t="s">
        <v>176</v>
      </c>
      <c r="D60" s="6">
        <v>139.798</v>
      </c>
      <c r="E60" s="4">
        <v>24</v>
      </c>
      <c r="F60" s="4" t="s">
        <v>27</v>
      </c>
      <c r="G60" s="7" t="s">
        <v>31</v>
      </c>
      <c r="H60" s="4">
        <v>25.64891761567662</v>
      </c>
      <c r="I60" s="4" t="s">
        <v>10</v>
      </c>
      <c r="J60" s="4" t="s">
        <v>12</v>
      </c>
      <c r="K60" s="4" t="s">
        <v>13</v>
      </c>
      <c r="L60" s="4">
        <v>56.5</v>
      </c>
      <c r="M60" s="4">
        <v>48.9</v>
      </c>
      <c r="N60" s="4" t="s">
        <v>256</v>
      </c>
      <c r="O60" s="4">
        <v>468</v>
      </c>
      <c r="P60" s="4">
        <v>46.8</v>
      </c>
      <c r="Q60" s="4" t="str">
        <f>IF(R60&lt;48, "Mild", IF(R60&gt;53,"Severe","Moderate"))</f>
        <v>Mild</v>
      </c>
      <c r="R60" s="4">
        <v>45.8</v>
      </c>
      <c r="S60" s="4">
        <v>500</v>
      </c>
      <c r="T60" s="4" t="s">
        <v>242</v>
      </c>
      <c r="U60" s="4">
        <v>56.5</v>
      </c>
      <c r="V60" s="4">
        <v>48.9</v>
      </c>
      <c r="W60" s="4">
        <v>468</v>
      </c>
    </row>
    <row r="61" spans="1:23" ht="12.75" x14ac:dyDescent="0.2">
      <c r="A61" s="4" t="s">
        <v>70</v>
      </c>
      <c r="B61" s="4" t="s">
        <v>71</v>
      </c>
      <c r="C61" s="4" t="s">
        <v>199</v>
      </c>
      <c r="D61" s="6">
        <v>88.319000000000003</v>
      </c>
      <c r="E61" s="4">
        <v>24</v>
      </c>
      <c r="F61" s="4" t="s">
        <v>27</v>
      </c>
      <c r="G61" s="7" t="s">
        <v>72</v>
      </c>
      <c r="H61" s="4">
        <v>28.367523664486843</v>
      </c>
      <c r="I61" s="4" t="s">
        <v>14</v>
      </c>
      <c r="J61" s="4" t="s">
        <v>12</v>
      </c>
      <c r="K61" s="4" t="s">
        <v>13</v>
      </c>
      <c r="L61" s="4">
        <v>45.1</v>
      </c>
      <c r="M61" s="4">
        <v>41.3</v>
      </c>
      <c r="N61" s="4" t="s">
        <v>254</v>
      </c>
      <c r="O61" s="4">
        <v>474</v>
      </c>
      <c r="P61" s="4">
        <v>42.5</v>
      </c>
      <c r="Q61" s="4" t="str">
        <f>IF(R61&lt;48, "Mild", IF(R61&gt;53,"Severe","Moderate"))</f>
        <v>Mild</v>
      </c>
      <c r="R61" s="4">
        <v>40.700000000000003</v>
      </c>
      <c r="S61" s="4">
        <v>508</v>
      </c>
      <c r="T61" s="4" t="s">
        <v>242</v>
      </c>
      <c r="U61" s="4">
        <v>45.1</v>
      </c>
      <c r="V61" s="4">
        <v>41.3</v>
      </c>
      <c r="W61" s="4">
        <v>474</v>
      </c>
    </row>
  </sheetData>
  <autoFilter ref="A1:W61" xr:uid="{00000000-0001-0000-0000-000000000000}"/>
  <dataValidations count="1">
    <dataValidation type="list" allowBlank="1" showErrorMessage="1" sqref="O1" xr:uid="{00000000-0002-0000-0000-000000000000}">
      <formula1>"Option 1,Option 2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m Responses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NTC</cp:lastModifiedBy>
  <dcterms:created xsi:type="dcterms:W3CDTF">2024-10-27T20:01:45Z</dcterms:created>
  <dcterms:modified xsi:type="dcterms:W3CDTF">2025-06-21T13:58:30Z</dcterms:modified>
</cp:coreProperties>
</file>